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-120" yWindow="-120" windowWidth="20730" windowHeight="11160"/>
  </bookViews>
  <sheets>
    <sheet name="Growth -Chemical analysis" sheetId="1" r:id="rId1"/>
    <sheet name="Oil %- yield" sheetId="2" r:id="rId2"/>
    <sheet name="Oil %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K31" i="1" l="1"/>
  <c r="BL31" i="1"/>
  <c r="BK28" i="1"/>
  <c r="BL28" i="1"/>
  <c r="BK25" i="1"/>
  <c r="BL25" i="1"/>
  <c r="BK22" i="1"/>
  <c r="BL22" i="1"/>
  <c r="BK19" i="1"/>
  <c r="BL19" i="1"/>
  <c r="BK16" i="1"/>
  <c r="BL16" i="1"/>
  <c r="BK13" i="1"/>
  <c r="BL13" i="1"/>
  <c r="BK10" i="1"/>
  <c r="BL10" i="1"/>
  <c r="BK7" i="1"/>
  <c r="BL7" i="1"/>
  <c r="BK4" i="1"/>
  <c r="BL4" i="1"/>
  <c r="C5" i="3" l="1"/>
  <c r="D5" i="3" s="1"/>
  <c r="C6" i="3"/>
  <c r="D6" i="3" s="1"/>
  <c r="C7" i="3"/>
  <c r="D7" i="3" s="1"/>
  <c r="C8" i="3"/>
  <c r="D8" i="3" s="1"/>
  <c r="C9" i="3"/>
  <c r="D9" i="3" s="1"/>
  <c r="C10" i="3"/>
  <c r="D10" i="3" s="1"/>
  <c r="C11" i="3"/>
  <c r="D11" i="3" s="1"/>
  <c r="C12" i="3"/>
  <c r="D12" i="3" s="1"/>
  <c r="C13" i="3"/>
  <c r="D13" i="3" s="1"/>
  <c r="C4" i="3"/>
  <c r="AK5" i="2" l="1"/>
  <c r="AK6" i="2"/>
  <c r="AK7" i="2"/>
  <c r="AK8" i="2"/>
  <c r="AK9" i="2"/>
  <c r="AK10" i="2"/>
  <c r="AK11" i="2"/>
  <c r="AK12" i="2"/>
  <c r="AK13" i="2"/>
  <c r="AK14" i="2"/>
  <c r="AK15" i="2"/>
  <c r="AK16" i="2"/>
  <c r="AK17" i="2"/>
  <c r="AK18" i="2"/>
  <c r="AK19" i="2"/>
  <c r="AK20" i="2"/>
  <c r="AK21" i="2"/>
  <c r="AK22" i="2"/>
  <c r="AK23" i="2"/>
  <c r="AK24" i="2"/>
  <c r="AK25" i="2"/>
  <c r="AK26" i="2"/>
  <c r="AK27" i="2"/>
  <c r="AK28" i="2"/>
  <c r="AK29" i="2"/>
  <c r="AK30" i="2"/>
  <c r="AK31" i="2"/>
  <c r="AK32" i="2"/>
  <c r="AK33" i="2"/>
  <c r="AK4" i="2"/>
  <c r="AJ5" i="2"/>
  <c r="AJ6" i="2"/>
  <c r="AJ7" i="2"/>
  <c r="AJ8" i="2"/>
  <c r="AJ9" i="2"/>
  <c r="AJ10" i="2"/>
  <c r="AJ11" i="2"/>
  <c r="AJ12" i="2"/>
  <c r="AJ13" i="2"/>
  <c r="AJ14" i="2"/>
  <c r="AJ15" i="2"/>
  <c r="AJ16" i="2"/>
  <c r="AJ17" i="2"/>
  <c r="AJ18" i="2"/>
  <c r="AJ19" i="2"/>
  <c r="AJ20" i="2"/>
  <c r="AJ21" i="2"/>
  <c r="AJ22" i="2"/>
  <c r="AJ23" i="2"/>
  <c r="AJ24" i="2"/>
  <c r="AJ25" i="2"/>
  <c r="AJ26" i="2"/>
  <c r="AJ27" i="2"/>
  <c r="AJ28" i="2"/>
  <c r="AJ29" i="2"/>
  <c r="AJ30" i="2"/>
  <c r="AJ31" i="2"/>
  <c r="AJ32" i="2"/>
  <c r="AJ33" i="2"/>
  <c r="AJ4" i="2"/>
  <c r="X25" i="2" l="1"/>
  <c r="Z25" i="2" s="1"/>
  <c r="AB25" i="2" s="1"/>
  <c r="W25" i="2"/>
  <c r="Y25" i="2" s="1"/>
  <c r="AA25" i="2" s="1"/>
  <c r="X24" i="2"/>
  <c r="Z24" i="2" s="1"/>
  <c r="AB24" i="2" s="1"/>
  <c r="W24" i="2"/>
  <c r="Y24" i="2" s="1"/>
  <c r="AA24" i="2" s="1"/>
  <c r="AC24" i="2" s="1"/>
  <c r="X23" i="2"/>
  <c r="Z23" i="2" s="1"/>
  <c r="W23" i="2"/>
  <c r="Y23" i="2" s="1"/>
  <c r="AA23" i="2" s="1"/>
  <c r="X22" i="2"/>
  <c r="Z22" i="2" s="1"/>
  <c r="AB22" i="2" s="1"/>
  <c r="W22" i="2"/>
  <c r="Y22" i="2" s="1"/>
  <c r="AA22" i="2" s="1"/>
  <c r="AC22" i="2" s="1"/>
  <c r="X21" i="2"/>
  <c r="Z21" i="2" s="1"/>
  <c r="W21" i="2"/>
  <c r="Y21" i="2" s="1"/>
  <c r="AA21" i="2" s="1"/>
  <c r="X20" i="2"/>
  <c r="Z20" i="2" s="1"/>
  <c r="AB20" i="2" s="1"/>
  <c r="W20" i="2"/>
  <c r="Y20" i="2" s="1"/>
  <c r="AA20" i="2" s="1"/>
  <c r="AC20" i="2" s="1"/>
  <c r="X19" i="2"/>
  <c r="Z19" i="2" s="1"/>
  <c r="AB19" i="2" s="1"/>
  <c r="W19" i="2"/>
  <c r="Y19" i="2" s="1"/>
  <c r="AA19" i="2" s="1"/>
  <c r="X18" i="2"/>
  <c r="Z18" i="2" s="1"/>
  <c r="AB18" i="2" s="1"/>
  <c r="W18" i="2"/>
  <c r="Y18" i="2" s="1"/>
  <c r="AA18" i="2" s="1"/>
  <c r="AC18" i="2" s="1"/>
  <c r="X17" i="2"/>
  <c r="Z17" i="2" s="1"/>
  <c r="AB17" i="2" s="1"/>
  <c r="W17" i="2"/>
  <c r="Y17" i="2" s="1"/>
  <c r="AA17" i="2" s="1"/>
  <c r="X16" i="2"/>
  <c r="Z16" i="2" s="1"/>
  <c r="AB16" i="2" s="1"/>
  <c r="W16" i="2"/>
  <c r="Y16" i="2" s="1"/>
  <c r="AA16" i="2" s="1"/>
  <c r="AC16" i="2" s="1"/>
  <c r="Y2" i="2"/>
  <c r="Z2" i="2" s="1"/>
  <c r="D25" i="2"/>
  <c r="I25" i="2" s="1"/>
  <c r="D4" i="2"/>
  <c r="T25" i="2"/>
  <c r="T24" i="2"/>
  <c r="T23" i="2"/>
  <c r="T22" i="2"/>
  <c r="T21" i="2"/>
  <c r="T20" i="2"/>
  <c r="T19" i="2"/>
  <c r="T18" i="2"/>
  <c r="T17" i="2"/>
  <c r="S24" i="2"/>
  <c r="S23" i="2"/>
  <c r="S22" i="2"/>
  <c r="S21" i="2"/>
  <c r="S20" i="2"/>
  <c r="S19" i="2"/>
  <c r="S18" i="2"/>
  <c r="S17" i="2"/>
  <c r="S25" i="2"/>
  <c r="T12" i="2"/>
  <c r="S12" i="2"/>
  <c r="T11" i="2"/>
  <c r="T10" i="2"/>
  <c r="T9" i="2"/>
  <c r="T8" i="2"/>
  <c r="T7" i="2"/>
  <c r="T6" i="2"/>
  <c r="T5" i="2"/>
  <c r="T4" i="2"/>
  <c r="S11" i="2"/>
  <c r="S10" i="2"/>
  <c r="S9" i="2"/>
  <c r="S8" i="2"/>
  <c r="S7" i="2"/>
  <c r="S6" i="2"/>
  <c r="S5" i="2"/>
  <c r="S4" i="2"/>
  <c r="I27" i="2"/>
  <c r="I26" i="2"/>
  <c r="I23" i="2"/>
  <c r="I24" i="2"/>
  <c r="I21" i="2"/>
  <c r="I20" i="2"/>
  <c r="I18" i="2"/>
  <c r="I17" i="2"/>
  <c r="I30" i="2"/>
  <c r="I29" i="2"/>
  <c r="I15" i="2"/>
  <c r="I14" i="2"/>
  <c r="I12" i="2"/>
  <c r="I11" i="2"/>
  <c r="I9" i="2"/>
  <c r="I8" i="2"/>
  <c r="I6" i="2"/>
  <c r="I5" i="2"/>
  <c r="I3" i="2"/>
  <c r="I4" i="2"/>
  <c r="I2" i="2"/>
  <c r="H30" i="2"/>
  <c r="H29" i="2"/>
  <c r="H27" i="2"/>
  <c r="H26" i="2"/>
  <c r="H24" i="2"/>
  <c r="H23" i="2"/>
  <c r="H21" i="2"/>
  <c r="H20" i="2"/>
  <c r="H18" i="2"/>
  <c r="H17" i="2"/>
  <c r="H15" i="2"/>
  <c r="H14" i="2"/>
  <c r="H12" i="2"/>
  <c r="H11" i="2"/>
  <c r="H9" i="2"/>
  <c r="H8" i="2"/>
  <c r="H6" i="2"/>
  <c r="H5" i="2"/>
  <c r="H3" i="2"/>
  <c r="H2" i="2"/>
  <c r="E31" i="2"/>
  <c r="H31" i="2" s="1"/>
  <c r="E28" i="2"/>
  <c r="H28" i="2" s="1"/>
  <c r="E25" i="2"/>
  <c r="H25" i="2" s="1"/>
  <c r="E22" i="2"/>
  <c r="H22" i="2" s="1"/>
  <c r="E19" i="2"/>
  <c r="E16" i="2"/>
  <c r="H16" i="2" s="1"/>
  <c r="E13" i="2"/>
  <c r="H13" i="2" s="1"/>
  <c r="E10" i="2"/>
  <c r="H10" i="2" s="1"/>
  <c r="E7" i="2"/>
  <c r="H7" i="2" s="1"/>
  <c r="E4" i="2"/>
  <c r="H4" i="2" s="1"/>
  <c r="D31" i="2"/>
  <c r="I31" i="2" s="1"/>
  <c r="D28" i="2"/>
  <c r="I28" i="2" s="1"/>
  <c r="D22" i="2"/>
  <c r="I22" i="2" s="1"/>
  <c r="D19" i="2"/>
  <c r="H19" i="2" s="1"/>
  <c r="D16" i="2"/>
  <c r="I16" i="2" s="1"/>
  <c r="D13" i="2"/>
  <c r="I13" i="2" s="1"/>
  <c r="D10" i="2"/>
  <c r="I10" i="2" s="1"/>
  <c r="D7" i="2"/>
  <c r="I7" i="2" s="1"/>
  <c r="K8" i="2" l="1"/>
  <c r="K11" i="2"/>
  <c r="K17" i="2"/>
  <c r="K20" i="2"/>
  <c r="K23" i="2"/>
  <c r="J23" i="2"/>
  <c r="AD18" i="2"/>
  <c r="AC17" i="2"/>
  <c r="AD17" i="2" s="1"/>
  <c r="AC21" i="2"/>
  <c r="AC25" i="2"/>
  <c r="AC19" i="2"/>
  <c r="AC23" i="2"/>
  <c r="AD23" i="2" s="1"/>
  <c r="AD20" i="2"/>
  <c r="J5" i="2"/>
  <c r="J11" i="2"/>
  <c r="J29" i="2"/>
  <c r="J20" i="2"/>
  <c r="J26" i="2"/>
  <c r="K2" i="2"/>
  <c r="K14" i="2"/>
  <c r="K26" i="2"/>
  <c r="J8" i="2"/>
  <c r="J14" i="2"/>
  <c r="K5" i="2"/>
  <c r="K29" i="2"/>
  <c r="J2" i="2"/>
  <c r="I19" i="2"/>
  <c r="J17" i="2" s="1"/>
  <c r="AD24" i="2" l="1"/>
  <c r="AD21" i="2"/>
  <c r="AD22" i="2"/>
  <c r="AD25" i="2"/>
  <c r="AD19" i="2"/>
</calcChain>
</file>

<file path=xl/sharedStrings.xml><?xml version="1.0" encoding="utf-8"?>
<sst xmlns="http://schemas.openxmlformats.org/spreadsheetml/2006/main" count="251" uniqueCount="122">
  <si>
    <t xml:space="preserve">control </t>
  </si>
  <si>
    <t>Cd</t>
  </si>
  <si>
    <t>H2O2</t>
  </si>
  <si>
    <t>Glutothion</t>
  </si>
  <si>
    <t>IAAO</t>
  </si>
  <si>
    <t>Phenolic</t>
  </si>
  <si>
    <t>PPO</t>
  </si>
  <si>
    <t xml:space="preserve">final </t>
  </si>
  <si>
    <t>yield cut II</t>
  </si>
  <si>
    <r>
      <t>yield 1</t>
    </r>
    <r>
      <rPr>
        <u/>
        <vertAlign val="superscript"/>
        <sz val="9"/>
        <color theme="1"/>
        <rFont val="Times New Roman"/>
        <family val="1"/>
      </rPr>
      <t>st</t>
    </r>
    <r>
      <rPr>
        <sz val="9"/>
        <color theme="1"/>
        <rFont val="Times New Roman"/>
        <family val="1"/>
      </rPr>
      <t xml:space="preserve"> cut</t>
    </r>
  </si>
  <si>
    <t>% Cut II</t>
  </si>
  <si>
    <t>Treatments</t>
  </si>
  <si>
    <r>
      <t>Oil %</t>
    </r>
    <r>
      <rPr>
        <b/>
        <sz val="12"/>
        <color theme="1"/>
        <rFont val="Times New Roman"/>
        <family val="1"/>
      </rPr>
      <t>√√</t>
    </r>
  </si>
  <si>
    <r>
      <t>1</t>
    </r>
    <r>
      <rPr>
        <u/>
        <vertAlign val="superscript"/>
        <sz val="9"/>
        <color theme="1"/>
        <rFont val="Times New Roman"/>
        <family val="1"/>
      </rPr>
      <t>st</t>
    </r>
    <r>
      <rPr>
        <sz val="9"/>
        <color theme="1"/>
        <rFont val="Times New Roman"/>
        <family val="1"/>
      </rPr>
      <t xml:space="preserve"> cut</t>
    </r>
    <r>
      <rPr>
        <sz val="12"/>
        <color rgb="FF000000"/>
        <rFont val="Times New Roman"/>
        <family val="1"/>
      </rPr>
      <t>√</t>
    </r>
  </si>
  <si>
    <r>
      <t>2</t>
    </r>
    <r>
      <rPr>
        <u/>
        <vertAlign val="superscript"/>
        <sz val="9"/>
        <color theme="1"/>
        <rFont val="Times New Roman"/>
        <family val="1"/>
      </rPr>
      <t>nd</t>
    </r>
    <r>
      <rPr>
        <sz val="9"/>
        <color theme="1"/>
        <rFont val="Times New Roman"/>
        <family val="1"/>
      </rPr>
      <t xml:space="preserve"> cut</t>
    </r>
    <r>
      <rPr>
        <b/>
        <sz val="12"/>
        <color theme="1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√</t>
    </r>
  </si>
  <si>
    <t xml:space="preserve"> Cd (100ppm)</t>
  </si>
  <si>
    <r>
      <t>Control (H</t>
    </r>
    <r>
      <rPr>
        <vertAlign val="subscript"/>
        <sz val="6"/>
        <color theme="1"/>
        <rFont val="Times New Roman"/>
        <family val="1"/>
      </rPr>
      <t>2</t>
    </r>
    <r>
      <rPr>
        <sz val="6"/>
        <color theme="1"/>
        <rFont val="Times New Roman"/>
        <family val="1"/>
      </rPr>
      <t>O)</t>
    </r>
  </si>
  <si>
    <r>
      <t xml:space="preserve"> S. platensis</t>
    </r>
    <r>
      <rPr>
        <sz val="6"/>
        <color rgb="FF000000"/>
        <rFont val="Times New Roman"/>
        <family val="1"/>
      </rPr>
      <t xml:space="preserve"> 0.10%</t>
    </r>
  </si>
  <si>
    <r>
      <t xml:space="preserve"> S. platensis</t>
    </r>
    <r>
      <rPr>
        <sz val="6"/>
        <color rgb="FF000000"/>
        <rFont val="Times New Roman"/>
        <family val="1"/>
      </rPr>
      <t xml:space="preserve"> 0.20%</t>
    </r>
  </si>
  <si>
    <r>
      <t xml:space="preserve"> S. platensis</t>
    </r>
    <r>
      <rPr>
        <sz val="6"/>
        <color rgb="FF000000"/>
        <rFont val="Times New Roman"/>
        <family val="1"/>
      </rPr>
      <t xml:space="preserve"> 0.</t>
    </r>
    <r>
      <rPr>
        <sz val="6"/>
        <color theme="1"/>
        <rFont val="Times New Roman"/>
        <family val="1"/>
      </rPr>
      <t>40%</t>
    </r>
  </si>
  <si>
    <r>
      <t>Pd (</t>
    </r>
    <r>
      <rPr>
        <sz val="6"/>
        <color theme="1"/>
        <rFont val="Times New Roman"/>
        <family val="1"/>
      </rPr>
      <t>100ppm)</t>
    </r>
  </si>
  <si>
    <r>
      <t xml:space="preserve"> Cd Pd (each at</t>
    </r>
    <r>
      <rPr>
        <sz val="6"/>
        <color theme="1"/>
        <rFont val="Times New Roman"/>
        <family val="1"/>
      </rPr>
      <t>100ppm)</t>
    </r>
  </si>
  <si>
    <r>
      <t>S. platensis</t>
    </r>
    <r>
      <rPr>
        <sz val="6"/>
        <color rgb="FF000000"/>
        <rFont val="Times New Roman"/>
        <family val="1"/>
      </rPr>
      <t xml:space="preserve"> 0.10%+Cd</t>
    </r>
  </si>
  <si>
    <r>
      <t>5-</t>
    </r>
    <r>
      <rPr>
        <b/>
        <i/>
        <sz val="6"/>
        <color rgb="FF000000"/>
        <rFont val="Times New Roman"/>
        <family val="1"/>
      </rPr>
      <t xml:space="preserve"> </t>
    </r>
    <r>
      <rPr>
        <i/>
        <sz val="6"/>
        <color rgb="FF000000"/>
        <rFont val="Times New Roman"/>
        <family val="1"/>
      </rPr>
      <t>S. platensis</t>
    </r>
    <r>
      <rPr>
        <sz val="6"/>
        <color rgb="FF000000"/>
        <rFont val="Times New Roman"/>
        <family val="1"/>
      </rPr>
      <t xml:space="preserve"> 0.10%+ Pd</t>
    </r>
  </si>
  <si>
    <r>
      <t>4-</t>
    </r>
    <r>
      <rPr>
        <i/>
        <sz val="6"/>
        <color rgb="FF000000"/>
        <rFont val="Times New Roman"/>
        <family val="1"/>
      </rPr>
      <t xml:space="preserve"> S. platensis</t>
    </r>
    <r>
      <rPr>
        <sz val="6"/>
        <color rgb="FF000000"/>
        <rFont val="Times New Roman"/>
        <family val="1"/>
      </rPr>
      <t xml:space="preserve"> 0.10%+Cd Pd</t>
    </r>
  </si>
  <si>
    <r>
      <t xml:space="preserve">Oil yield </t>
    </r>
    <r>
      <rPr>
        <sz val="12"/>
        <color rgb="FF000000"/>
        <rFont val="Times New Roman"/>
        <family val="1"/>
      </rPr>
      <t>√</t>
    </r>
  </si>
  <si>
    <t>√</t>
  </si>
  <si>
    <r>
      <t>1</t>
    </r>
    <r>
      <rPr>
        <u/>
        <vertAlign val="superscript"/>
        <sz val="9"/>
        <color rgb="FF000000"/>
        <rFont val="Times New Roman"/>
        <family val="1"/>
      </rPr>
      <t>st</t>
    </r>
    <r>
      <rPr>
        <sz val="9"/>
        <color rgb="FF000000"/>
        <rFont val="Times New Roman"/>
        <family val="1"/>
      </rPr>
      <t xml:space="preserve"> cut</t>
    </r>
  </si>
  <si>
    <r>
      <t>2</t>
    </r>
    <r>
      <rPr>
        <u/>
        <vertAlign val="superscript"/>
        <sz val="9"/>
        <color rgb="FF000000"/>
        <rFont val="Times New Roman"/>
        <family val="1"/>
      </rPr>
      <t>nd</t>
    </r>
    <r>
      <rPr>
        <sz val="9"/>
        <color rgb="FF000000"/>
        <rFont val="Times New Roman"/>
        <family val="1"/>
      </rPr>
      <t xml:space="preserve"> cut</t>
    </r>
  </si>
  <si>
    <r>
      <t xml:space="preserve">Oil yield X   2 </t>
    </r>
    <r>
      <rPr>
        <sz val="12"/>
        <color rgb="FF000000"/>
        <rFont val="Times New Roman"/>
        <family val="1"/>
      </rPr>
      <t>√</t>
    </r>
  </si>
  <si>
    <t>No</t>
  </si>
  <si>
    <r>
      <t>Oil yield l/ Fed</t>
    </r>
    <r>
      <rPr>
        <sz val="12"/>
        <color rgb="FF000000"/>
        <rFont val="Times New Roman"/>
        <family val="1"/>
      </rPr>
      <t>√</t>
    </r>
  </si>
  <si>
    <t>√   X     2</t>
  </si>
  <si>
    <t>%increase</t>
  </si>
  <si>
    <r>
      <t>yield 1</t>
    </r>
    <r>
      <rPr>
        <u/>
        <vertAlign val="superscript"/>
        <sz val="9"/>
        <color rgb="FF000000"/>
        <rFont val="Times New Roman"/>
        <family val="1"/>
      </rPr>
      <t>st</t>
    </r>
    <r>
      <rPr>
        <sz val="9"/>
        <color rgb="FF000000"/>
        <rFont val="Times New Roman"/>
        <family val="1"/>
      </rPr>
      <t xml:space="preserve"> cut</t>
    </r>
  </si>
  <si>
    <t>L/Fed</t>
  </si>
  <si>
    <r>
      <t>Treatments</t>
    </r>
    <r>
      <rPr>
        <b/>
        <sz val="14"/>
        <color rgb="FF000000"/>
        <rFont val="Adobe Caslon Pro"/>
        <family val="1"/>
      </rPr>
      <t xml:space="preserve">  </t>
    </r>
    <r>
      <rPr>
        <b/>
        <sz val="14"/>
        <color rgb="FF000000"/>
        <rFont val="Times New Roman"/>
        <family val="1"/>
      </rPr>
      <t>√</t>
    </r>
  </si>
  <si>
    <t>Relative permeability</t>
  </si>
  <si>
    <t>10-Cd (100ppm)</t>
  </si>
  <si>
    <t>8-Pd (100ppm)</t>
  </si>
  <si>
    <t>9-Cd Pd(each at100ppm)</t>
  </si>
  <si>
    <t>% increase1+2</t>
  </si>
  <si>
    <r>
      <t>1+ 2</t>
    </r>
    <r>
      <rPr>
        <u/>
        <vertAlign val="superscript"/>
        <sz val="9"/>
        <color theme="1"/>
        <rFont val="Times New Roman"/>
        <family val="1"/>
      </rPr>
      <t>nd</t>
    </r>
    <r>
      <rPr>
        <sz val="9"/>
        <color theme="1"/>
        <rFont val="Times New Roman"/>
        <family val="1"/>
      </rPr>
      <t xml:space="preserve"> cut</t>
    </r>
    <r>
      <rPr>
        <b/>
        <sz val="12"/>
        <color theme="1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√</t>
    </r>
  </si>
  <si>
    <t>Oil % cut I</t>
  </si>
  <si>
    <t>oil yield cut II</t>
  </si>
  <si>
    <t>Oil % cut II</t>
  </si>
  <si>
    <t>Yield/2plants</t>
  </si>
  <si>
    <t>No Pots/fed</t>
  </si>
  <si>
    <t>No pots/fed</t>
  </si>
  <si>
    <t xml:space="preserve"> Wt   cut II</t>
  </si>
  <si>
    <t>Wt  cut I</t>
  </si>
  <si>
    <t>increase%</t>
  </si>
  <si>
    <t>Pot area m2</t>
  </si>
  <si>
    <t>Pot(ml)</t>
  </si>
  <si>
    <t xml:space="preserve">Control </t>
  </si>
  <si>
    <r>
      <t xml:space="preserve"> S. platensis</t>
    </r>
    <r>
      <rPr>
        <sz val="6"/>
        <color rgb="FF000000"/>
        <rFont val="Times New Roman"/>
        <family val="1"/>
      </rPr>
      <t xml:space="preserve"> 0.1%</t>
    </r>
  </si>
  <si>
    <r>
      <t xml:space="preserve"> S. platensis</t>
    </r>
    <r>
      <rPr>
        <sz val="6"/>
        <color rgb="FF000000"/>
        <rFont val="Times New Roman"/>
        <family val="1"/>
      </rPr>
      <t xml:space="preserve"> 0.2%</t>
    </r>
  </si>
  <si>
    <t xml:space="preserve"> S. platensis 0.2%</t>
  </si>
  <si>
    <r>
      <t xml:space="preserve"> S. platensis</t>
    </r>
    <r>
      <rPr>
        <sz val="6"/>
        <color rgb="FF000000"/>
        <rFont val="Times New Roman"/>
        <family val="1"/>
      </rPr>
      <t xml:space="preserve"> 0.</t>
    </r>
    <r>
      <rPr>
        <sz val="6"/>
        <color theme="1"/>
        <rFont val="Times New Roman"/>
        <family val="1"/>
      </rPr>
      <t>4%</t>
    </r>
  </si>
  <si>
    <t xml:space="preserve"> S. platensis 0.4%</t>
  </si>
  <si>
    <t>S. platensis 0.1%+Cd</t>
  </si>
  <si>
    <t>Oil yield ml/ Fed√</t>
  </si>
  <si>
    <t>Sum  1+II</t>
  </si>
  <si>
    <t>cut I+II</t>
  </si>
  <si>
    <t xml:space="preserve"> S. platensis 0.1%</t>
  </si>
  <si>
    <t>Pb</t>
  </si>
  <si>
    <t>CdPb</t>
  </si>
  <si>
    <t>Treat</t>
  </si>
  <si>
    <t>Catalase</t>
  </si>
  <si>
    <t>Ch a</t>
  </si>
  <si>
    <t>Ch b</t>
  </si>
  <si>
    <t>Carotenoids</t>
  </si>
  <si>
    <t>TPP</t>
  </si>
  <si>
    <t>Leaf  DWt</t>
  </si>
  <si>
    <t>SOD</t>
  </si>
  <si>
    <t xml:space="preserve">Flavonoids </t>
  </si>
  <si>
    <t xml:space="preserve"> Ascorbic    A</t>
  </si>
  <si>
    <t>Total antioxidant C</t>
  </si>
  <si>
    <t xml:space="preserve">Height- Cu I </t>
  </si>
  <si>
    <t xml:space="preserve">PH -cut  II </t>
  </si>
  <si>
    <t>Root length  I</t>
  </si>
  <si>
    <t>No. branch I</t>
  </si>
  <si>
    <t>No. branch II</t>
  </si>
  <si>
    <t>RL -Cut  II</t>
  </si>
  <si>
    <t>Leaves F Wt II</t>
  </si>
  <si>
    <t>Leaves F Wt I</t>
  </si>
  <si>
    <t>Stem F  Wt II</t>
  </si>
  <si>
    <t>Stem F  Wt I</t>
  </si>
  <si>
    <t>root F Wt II</t>
  </si>
  <si>
    <t>Root F Wt I</t>
  </si>
  <si>
    <t>Leaves D Wt II</t>
  </si>
  <si>
    <t xml:space="preserve">Stem D Wt-II </t>
  </si>
  <si>
    <t>Stem D wt I</t>
  </si>
  <si>
    <t>root D Wt II</t>
  </si>
  <si>
    <t>Root D Wt I</t>
  </si>
  <si>
    <t>Sp 0.1%</t>
  </si>
  <si>
    <t xml:space="preserve"> Sp -0.2%</t>
  </si>
  <si>
    <t>Sp -0.2%</t>
  </si>
  <si>
    <t xml:space="preserve"> Sp-0.4%</t>
  </si>
  <si>
    <t xml:space="preserve"> Sp-0.4%.</t>
  </si>
  <si>
    <t xml:space="preserve">Sp 0.1% +Cd </t>
  </si>
  <si>
    <t>Sp 0.1%+Pb</t>
  </si>
  <si>
    <t>Sp 0.15+Pb</t>
  </si>
  <si>
    <t>Sp 0.1%+Cd Pb</t>
  </si>
  <si>
    <t xml:space="preserve"> Lipid per</t>
  </si>
  <si>
    <t>Pb (100ppm)</t>
  </si>
  <si>
    <t xml:space="preserve"> Cd Pb (each at100ppm)</t>
  </si>
  <si>
    <t>S. platensis 0.1%+ Pb</t>
  </si>
  <si>
    <t>S. platensis 0.1%+Cd Pb</t>
  </si>
  <si>
    <r>
      <t xml:space="preserve"> Cd Pb (each at</t>
    </r>
    <r>
      <rPr>
        <sz val="6"/>
        <color theme="1"/>
        <rFont val="Times New Roman"/>
        <family val="1"/>
      </rPr>
      <t>100ppm)</t>
    </r>
  </si>
  <si>
    <r>
      <t>5-</t>
    </r>
    <r>
      <rPr>
        <b/>
        <i/>
        <sz val="6"/>
        <color rgb="FF000000"/>
        <rFont val="Times New Roman"/>
        <family val="1"/>
      </rPr>
      <t xml:space="preserve"> </t>
    </r>
    <r>
      <rPr>
        <i/>
        <sz val="6"/>
        <color rgb="FF000000"/>
        <rFont val="Times New Roman"/>
        <family val="1"/>
      </rPr>
      <t>S. platensis</t>
    </r>
    <r>
      <rPr>
        <sz val="6"/>
        <color rgb="FF000000"/>
        <rFont val="Times New Roman"/>
        <family val="1"/>
      </rPr>
      <t xml:space="preserve"> 0.10%+ Pb</t>
    </r>
  </si>
  <si>
    <r>
      <t>4-</t>
    </r>
    <r>
      <rPr>
        <i/>
        <sz val="6"/>
        <color rgb="FF000000"/>
        <rFont val="Times New Roman"/>
        <family val="1"/>
      </rPr>
      <t xml:space="preserve"> S. platensis</t>
    </r>
    <r>
      <rPr>
        <sz val="6"/>
        <color rgb="FF000000"/>
        <rFont val="Times New Roman"/>
        <family val="1"/>
      </rPr>
      <t xml:space="preserve"> 0.10%+Cd Pb</t>
    </r>
  </si>
  <si>
    <r>
      <t>Pb (</t>
    </r>
    <r>
      <rPr>
        <sz val="6"/>
        <color theme="1"/>
        <rFont val="Times New Roman"/>
        <family val="1"/>
      </rPr>
      <t>100ppm)</t>
    </r>
  </si>
  <si>
    <r>
      <t xml:space="preserve"> S. platensis</t>
    </r>
    <r>
      <rPr>
        <b/>
        <sz val="8"/>
        <color rgb="FF000000"/>
        <rFont val="Times New Roman"/>
        <family val="1"/>
      </rPr>
      <t xml:space="preserve"> 0.1%</t>
    </r>
  </si>
  <si>
    <t>Cut I + II</t>
  </si>
  <si>
    <r>
      <t>1- Control (H</t>
    </r>
    <r>
      <rPr>
        <b/>
        <vertAlign val="subscript"/>
        <sz val="8"/>
        <color rgb="FF000000"/>
        <rFont val="Times New Roman"/>
        <family val="1"/>
      </rPr>
      <t>2</t>
    </r>
    <r>
      <rPr>
        <b/>
        <sz val="8"/>
        <color rgb="FF000000"/>
        <rFont val="Times New Roman"/>
        <family val="1"/>
      </rPr>
      <t>O)</t>
    </r>
  </si>
  <si>
    <r>
      <t>2-</t>
    </r>
    <r>
      <rPr>
        <b/>
        <i/>
        <sz val="8"/>
        <color rgb="FF000000"/>
        <rFont val="Times New Roman"/>
        <family val="1"/>
      </rPr>
      <t>S. platensis</t>
    </r>
    <r>
      <rPr>
        <b/>
        <sz val="8"/>
        <color rgb="FF000000"/>
        <rFont val="Times New Roman"/>
        <family val="1"/>
      </rPr>
      <t xml:space="preserve"> 0.10%</t>
    </r>
  </si>
  <si>
    <r>
      <t>6-</t>
    </r>
    <r>
      <rPr>
        <b/>
        <i/>
        <sz val="8"/>
        <color rgb="FF000000"/>
        <rFont val="Times New Roman"/>
        <family val="1"/>
      </rPr>
      <t xml:space="preserve"> S. platensis</t>
    </r>
    <r>
      <rPr>
        <b/>
        <sz val="8"/>
        <color rgb="FF000000"/>
        <rFont val="Times New Roman"/>
        <family val="1"/>
      </rPr>
      <t xml:space="preserve"> 0.20%</t>
    </r>
  </si>
  <si>
    <r>
      <t>7-</t>
    </r>
    <r>
      <rPr>
        <b/>
        <i/>
        <sz val="8"/>
        <color rgb="FF000000"/>
        <rFont val="Times New Roman"/>
        <family val="1"/>
      </rPr>
      <t xml:space="preserve"> S. platensis</t>
    </r>
    <r>
      <rPr>
        <b/>
        <sz val="8"/>
        <color rgb="FF000000"/>
        <rFont val="Times New Roman"/>
        <family val="1"/>
      </rPr>
      <t xml:space="preserve"> 0.40%</t>
    </r>
  </si>
  <si>
    <r>
      <t>3--</t>
    </r>
    <r>
      <rPr>
        <b/>
        <i/>
        <sz val="8"/>
        <color rgb="FF000000"/>
        <rFont val="Times New Roman"/>
        <family val="1"/>
      </rPr>
      <t>S. platensis</t>
    </r>
    <r>
      <rPr>
        <b/>
        <sz val="8"/>
        <color rgb="FF000000"/>
        <rFont val="Times New Roman"/>
        <family val="1"/>
      </rPr>
      <t xml:space="preserve"> 0.10%+Cd </t>
    </r>
  </si>
  <si>
    <r>
      <t>5--</t>
    </r>
    <r>
      <rPr>
        <b/>
        <i/>
        <sz val="8"/>
        <color rgb="FF000000"/>
        <rFont val="Times New Roman"/>
        <family val="1"/>
      </rPr>
      <t>S. platensis</t>
    </r>
    <r>
      <rPr>
        <b/>
        <sz val="8"/>
        <color rgb="FF000000"/>
        <rFont val="Times New Roman"/>
        <family val="1"/>
      </rPr>
      <t xml:space="preserve"> 0.10%+ Pd</t>
    </r>
  </si>
  <si>
    <r>
      <t>4--</t>
    </r>
    <r>
      <rPr>
        <b/>
        <i/>
        <sz val="8"/>
        <color rgb="FF000000"/>
        <rFont val="Times New Roman"/>
        <family val="1"/>
      </rPr>
      <t>S. platensis</t>
    </r>
    <r>
      <rPr>
        <b/>
        <sz val="8"/>
        <color rgb="FF000000"/>
        <rFont val="Times New Roman"/>
        <family val="1"/>
      </rPr>
      <t xml:space="preserve"> 0.10%+Cd P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"/>
    <numFmt numFmtId="166" formatCode="0.0"/>
  </numFmts>
  <fonts count="72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78"/>
      <scheme val="minor"/>
    </font>
    <font>
      <sz val="8"/>
      <color rgb="FF000000"/>
      <name val="Arial"/>
      <family val="2"/>
    </font>
    <font>
      <sz val="10"/>
      <color rgb="FF000000"/>
      <name val="Arial"/>
      <family val="2"/>
    </font>
    <font>
      <sz val="8"/>
      <color rgb="FF000000"/>
      <name val="Calibri"/>
      <family val="2"/>
    </font>
    <font>
      <sz val="11"/>
      <color rgb="FF000000"/>
      <name val="Arial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1"/>
      <color rgb="FFFF0000"/>
      <name val="Arial"/>
      <family val="2"/>
    </font>
    <font>
      <sz val="10"/>
      <color rgb="FF000000"/>
      <name val="Calibri"/>
      <family val="2"/>
    </font>
    <font>
      <sz val="8"/>
      <color indexed="8"/>
      <name val="Calibri"/>
      <family val="2"/>
      <charset val="178"/>
    </font>
    <font>
      <sz val="8"/>
      <color indexed="8"/>
      <name val="Calibri"/>
      <family val="2"/>
    </font>
    <font>
      <sz val="10"/>
      <color indexed="8"/>
      <name val="Calibri"/>
      <family val="2"/>
      <charset val="178"/>
    </font>
    <font>
      <sz val="9"/>
      <color theme="1"/>
      <name val="Times New Roman"/>
      <family val="1"/>
    </font>
    <font>
      <u/>
      <vertAlign val="superscript"/>
      <sz val="9"/>
      <color theme="1"/>
      <name val="Times New Roman"/>
      <family val="1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3" tint="0.39997558519241921"/>
      <name val="Calibri"/>
      <family val="2"/>
      <scheme val="minor"/>
    </font>
    <font>
      <sz val="8"/>
      <name val="Times New Roman"/>
      <family val="1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9"/>
      <color rgb="FF000000"/>
      <name val="Times New Roman"/>
      <family val="1"/>
    </font>
    <font>
      <sz val="6"/>
      <color theme="1"/>
      <name val="Times New Roman"/>
      <family val="1"/>
    </font>
    <font>
      <vertAlign val="subscript"/>
      <sz val="6"/>
      <color theme="1"/>
      <name val="Times New Roman"/>
      <family val="1"/>
    </font>
    <font>
      <i/>
      <sz val="6"/>
      <color rgb="FF000000"/>
      <name val="Times New Roman"/>
      <family val="1"/>
    </font>
    <font>
      <sz val="6"/>
      <color rgb="FF000000"/>
      <name val="Times New Roman"/>
      <family val="1"/>
    </font>
    <font>
      <sz val="6"/>
      <color theme="1"/>
      <name val="Calibri"/>
      <family val="2"/>
    </font>
    <font>
      <b/>
      <i/>
      <sz val="6"/>
      <color rgb="FF000000"/>
      <name val="Times New Roman"/>
      <family val="1"/>
    </font>
    <font>
      <u/>
      <vertAlign val="superscript"/>
      <sz val="9"/>
      <color rgb="FF000000"/>
      <name val="Times New Roman"/>
      <family val="1"/>
    </font>
    <font>
      <sz val="11"/>
      <color theme="9" tint="-0.499984740745262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000000"/>
      <name val="Calibri"/>
      <family val="2"/>
      <scheme val="minor"/>
    </font>
    <font>
      <b/>
      <sz val="10"/>
      <color theme="1"/>
      <name val="Times New Roman"/>
      <family val="1"/>
    </font>
    <font>
      <b/>
      <sz val="14"/>
      <color rgb="FF000000"/>
      <name val="Adobe Caslon Pro"/>
      <family val="1"/>
    </font>
    <font>
      <b/>
      <sz val="14"/>
      <color rgb="FF000000"/>
      <name val="Times New Roman"/>
      <family val="1"/>
    </font>
    <font>
      <sz val="8"/>
      <color rgb="FF000000"/>
      <name val="Times New Roman"/>
      <family val="1"/>
    </font>
    <font>
      <sz val="10"/>
      <color rgb="FF000000"/>
      <name val="Times New Roman"/>
      <family val="1"/>
    </font>
    <font>
      <sz val="9"/>
      <color rgb="FF000000"/>
      <name val="Arial"/>
      <family val="2"/>
    </font>
    <font>
      <sz val="12"/>
      <color rgb="FFFF0000"/>
      <name val="Times New Roman"/>
      <family val="1"/>
    </font>
    <font>
      <b/>
      <sz val="10"/>
      <color rgb="FFFF0000"/>
      <name val="Times New Roman"/>
      <family val="1"/>
    </font>
    <font>
      <sz val="10"/>
      <color rgb="FFFF0000"/>
      <name val="Times New Roman"/>
      <family val="1"/>
    </font>
    <font>
      <sz val="10"/>
      <color rgb="FF7030A0"/>
      <name val="Times New Roman"/>
      <family val="1"/>
    </font>
    <font>
      <b/>
      <sz val="8"/>
      <color rgb="FFFF0000"/>
      <name val="Calibri"/>
      <family val="2"/>
      <scheme val="minor"/>
    </font>
    <font>
      <b/>
      <sz val="8"/>
      <color theme="1"/>
      <name val="Times New Roman"/>
      <family val="1"/>
    </font>
    <font>
      <b/>
      <sz val="10"/>
      <name val="Times New Roman"/>
      <family val="1"/>
    </font>
    <font>
      <sz val="9"/>
      <color theme="1"/>
      <name val="Calibri"/>
      <family val="2"/>
      <scheme val="minor"/>
    </font>
    <font>
      <b/>
      <sz val="8"/>
      <name val="Times New Roman"/>
      <family val="1"/>
    </font>
    <font>
      <sz val="11"/>
      <name val="Arial"/>
      <family val="2"/>
    </font>
    <font>
      <sz val="9"/>
      <name val="Calibri"/>
      <family val="2"/>
      <scheme val="minor"/>
    </font>
    <font>
      <sz val="10"/>
      <name val="Arial"/>
      <family val="2"/>
    </font>
    <font>
      <sz val="6"/>
      <color theme="1"/>
      <name val="Calibri"/>
      <family val="2"/>
      <scheme val="minor"/>
    </font>
    <font>
      <sz val="11"/>
      <name val="Calibri"/>
      <family val="2"/>
    </font>
    <font>
      <sz val="9"/>
      <color rgb="FF7030A0"/>
      <name val="Arial"/>
      <family val="2"/>
    </font>
    <font>
      <sz val="7"/>
      <color theme="1"/>
      <name val="Calibri"/>
      <family val="2"/>
      <scheme val="minor"/>
    </font>
    <font>
      <b/>
      <sz val="8"/>
      <color rgb="FF000000"/>
      <name val="Arial"/>
      <family val="2"/>
    </font>
    <font>
      <sz val="11"/>
      <color theme="1"/>
      <name val="Arial"/>
      <family val="2"/>
    </font>
    <font>
      <sz val="11"/>
      <color rgb="FFC00000"/>
      <name val="Arial"/>
      <family val="2"/>
    </font>
    <font>
      <sz val="8"/>
      <name val="Arial"/>
      <family val="2"/>
    </font>
    <font>
      <sz val="8"/>
      <color theme="1"/>
      <name val="Arial"/>
      <family val="2"/>
    </font>
    <font>
      <sz val="10"/>
      <color theme="1"/>
      <name val="Arial"/>
      <family val="2"/>
    </font>
    <font>
      <sz val="6"/>
      <color indexed="8"/>
      <name val="Calibri"/>
      <family val="2"/>
      <charset val="178"/>
    </font>
    <font>
      <b/>
      <sz val="8"/>
      <color indexed="8"/>
      <name val="Calibri"/>
      <family val="2"/>
      <charset val="178"/>
    </font>
    <font>
      <b/>
      <i/>
      <sz val="8"/>
      <color rgb="FF000000"/>
      <name val="Times New Roman"/>
      <family val="1"/>
    </font>
    <font>
      <b/>
      <sz val="8"/>
      <color rgb="FF000000"/>
      <name val="Times New Roman"/>
      <family val="1"/>
    </font>
    <font>
      <b/>
      <sz val="8"/>
      <color theme="1"/>
      <name val="Calibri"/>
      <family val="2"/>
      <scheme val="minor"/>
    </font>
    <font>
      <b/>
      <sz val="8"/>
      <color indexed="8"/>
      <name val="Calibri"/>
      <family val="2"/>
    </font>
    <font>
      <b/>
      <sz val="8"/>
      <color theme="3" tint="0.39997558519241921"/>
      <name val="Calibri"/>
      <family val="2"/>
      <scheme val="minor"/>
    </font>
    <font>
      <b/>
      <vertAlign val="subscript"/>
      <sz val="8"/>
      <color rgb="FF000000"/>
      <name val="Times New Roman"/>
      <family val="1"/>
    </font>
    <font>
      <sz val="8"/>
      <name val="Calibri"/>
      <family val="2"/>
      <scheme val="minor"/>
    </font>
    <font>
      <sz val="8"/>
      <color theme="1"/>
      <name val="Times New Roman"/>
      <family val="1"/>
    </font>
    <font>
      <sz val="8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</fills>
  <borders count="16">
    <border>
      <left/>
      <right/>
      <top/>
      <bottom/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50" fillId="0" borderId="0"/>
  </cellStyleXfs>
  <cellXfs count="214">
    <xf numFmtId="0" fontId="0" fillId="0" borderId="0" xfId="0"/>
    <xf numFmtId="165" fontId="0" fillId="0" borderId="0" xfId="0" applyNumberFormat="1"/>
    <xf numFmtId="0" fontId="19" fillId="0" borderId="2" xfId="0" applyFont="1" applyBorder="1" applyAlignment="1">
      <alignment horizontal="left" vertical="top" wrapText="1" readingOrder="1"/>
    </xf>
    <xf numFmtId="0" fontId="19" fillId="0" borderId="3" xfId="0" applyFont="1" applyBorder="1" applyAlignment="1">
      <alignment horizontal="left" vertical="top" wrapText="1" readingOrder="1"/>
    </xf>
    <xf numFmtId="0" fontId="20" fillId="0" borderId="3" xfId="0" applyFont="1" applyBorder="1" applyAlignment="1">
      <alignment horizontal="left" vertical="top" wrapText="1" readingOrder="1"/>
    </xf>
    <xf numFmtId="0" fontId="19" fillId="0" borderId="4" xfId="0" applyFont="1" applyBorder="1" applyAlignment="1">
      <alignment horizontal="left" vertical="top" wrapText="1" readingOrder="1"/>
    </xf>
    <xf numFmtId="0" fontId="13" fillId="0" borderId="5" xfId="0" applyFont="1" applyBorder="1" applyAlignment="1">
      <alignment horizontal="left" vertical="top" wrapText="1" readingOrder="1"/>
    </xf>
    <xf numFmtId="0" fontId="7" fillId="0" borderId="5" xfId="0" applyFont="1" applyBorder="1" applyAlignment="1">
      <alignment horizontal="left" vertical="top" wrapText="1" readingOrder="1"/>
    </xf>
    <xf numFmtId="0" fontId="23" fillId="0" borderId="4" xfId="0" applyFont="1" applyBorder="1" applyAlignment="1">
      <alignment horizontal="left" vertical="top" wrapText="1" readingOrder="1"/>
    </xf>
    <xf numFmtId="0" fontId="25" fillId="0" borderId="4" xfId="0" applyFont="1" applyBorder="1" applyAlignment="1">
      <alignment horizontal="left" vertical="top" wrapText="1" readingOrder="1"/>
    </xf>
    <xf numFmtId="0" fontId="26" fillId="0" borderId="4" xfId="0" applyFont="1" applyBorder="1" applyAlignment="1">
      <alignment horizontal="left" vertical="top" wrapText="1" readingOrder="1"/>
    </xf>
    <xf numFmtId="0" fontId="27" fillId="0" borderId="4" xfId="0" applyFont="1" applyBorder="1" applyAlignment="1">
      <alignment horizontal="left" vertical="top" wrapText="1" readingOrder="1"/>
    </xf>
    <xf numFmtId="2" fontId="0" fillId="0" borderId="0" xfId="0" applyNumberFormat="1"/>
    <xf numFmtId="0" fontId="21" fillId="0" borderId="3" xfId="0" applyFont="1" applyBorder="1" applyAlignment="1">
      <alignment horizontal="left" vertical="top" wrapText="1" readingOrder="1"/>
    </xf>
    <xf numFmtId="0" fontId="22" fillId="0" borderId="4" xfId="0" applyFont="1" applyBorder="1" applyAlignment="1">
      <alignment horizontal="left" vertical="top" wrapText="1" readingOrder="1"/>
    </xf>
    <xf numFmtId="0" fontId="22" fillId="0" borderId="5" xfId="0" applyFont="1" applyBorder="1" applyAlignment="1">
      <alignment horizontal="left" vertical="top" wrapText="1" readingOrder="1"/>
    </xf>
    <xf numFmtId="0" fontId="19" fillId="2" borderId="2" xfId="0" applyFont="1" applyFill="1" applyBorder="1" applyAlignment="1">
      <alignment horizontal="left" vertical="top" wrapText="1" readingOrder="1"/>
    </xf>
    <xf numFmtId="0" fontId="6" fillId="0" borderId="4" xfId="0" applyFont="1" applyBorder="1" applyAlignment="1">
      <alignment horizontal="left" vertical="center" wrapText="1" readingOrder="1"/>
    </xf>
    <xf numFmtId="0" fontId="13" fillId="2" borderId="5" xfId="0" applyFont="1" applyFill="1" applyBorder="1" applyAlignment="1">
      <alignment horizontal="left" vertical="top" wrapText="1" readingOrder="1"/>
    </xf>
    <xf numFmtId="0" fontId="0" fillId="3" borderId="0" xfId="0" applyFill="1"/>
    <xf numFmtId="0" fontId="46" fillId="2" borderId="0" xfId="0" applyFont="1" applyFill="1"/>
    <xf numFmtId="2" fontId="0" fillId="3" borderId="0" xfId="0" applyNumberFormat="1" applyFill="1"/>
    <xf numFmtId="2" fontId="0" fillId="0" borderId="8" xfId="0" applyNumberFormat="1" applyBorder="1"/>
    <xf numFmtId="2" fontId="0" fillId="3" borderId="8" xfId="0" applyNumberFormat="1" applyFill="1" applyBorder="1"/>
    <xf numFmtId="0" fontId="0" fillId="0" borderId="8" xfId="0" applyBorder="1"/>
    <xf numFmtId="165" fontId="15" fillId="3" borderId="8" xfId="0" applyNumberFormat="1" applyFont="1" applyFill="1" applyBorder="1"/>
    <xf numFmtId="165" fontId="30" fillId="3" borderId="8" xfId="0" applyNumberFormat="1" applyFont="1" applyFill="1" applyBorder="1"/>
    <xf numFmtId="0" fontId="10" fillId="3" borderId="8" xfId="1" applyFont="1" applyFill="1" applyBorder="1" applyAlignment="1">
      <alignment horizontal="left"/>
    </xf>
    <xf numFmtId="164" fontId="0" fillId="0" borderId="8" xfId="0" applyNumberFormat="1" applyBorder="1"/>
    <xf numFmtId="0" fontId="11" fillId="3" borderId="8" xfId="1" applyFont="1" applyFill="1" applyBorder="1" applyAlignment="1">
      <alignment horizontal="left"/>
    </xf>
    <xf numFmtId="165" fontId="12" fillId="3" borderId="8" xfId="1" applyNumberFormat="1" applyFont="1" applyFill="1" applyBorder="1" applyAlignment="1">
      <alignment horizontal="left"/>
    </xf>
    <xf numFmtId="0" fontId="31" fillId="0" borderId="0" xfId="0" applyFont="1"/>
    <xf numFmtId="165" fontId="5" fillId="2" borderId="0" xfId="0" applyNumberFormat="1" applyFont="1" applyFill="1" applyAlignment="1">
      <alignment horizontal="left" vertical="center" readingOrder="1"/>
    </xf>
    <xf numFmtId="165" fontId="5" fillId="2" borderId="0" xfId="0" applyNumberFormat="1" applyFont="1" applyFill="1" applyAlignment="1">
      <alignment horizontal="right" vertical="center" readingOrder="1"/>
    </xf>
    <xf numFmtId="165" fontId="6" fillId="3" borderId="4" xfId="0" applyNumberFormat="1" applyFont="1" applyFill="1" applyBorder="1" applyAlignment="1">
      <alignment horizontal="left" vertical="top" wrapText="1" readingOrder="1"/>
    </xf>
    <xf numFmtId="165" fontId="6" fillId="3" borderId="5" xfId="0" applyNumberFormat="1" applyFont="1" applyFill="1" applyBorder="1" applyAlignment="1">
      <alignment horizontal="left" vertical="top" wrapText="1" readingOrder="1"/>
    </xf>
    <xf numFmtId="165" fontId="5" fillId="3" borderId="0" xfId="0" applyNumberFormat="1" applyFont="1" applyFill="1" applyAlignment="1">
      <alignment horizontal="right" vertical="center" readingOrder="1"/>
    </xf>
    <xf numFmtId="165" fontId="48" fillId="3" borderId="4" xfId="0" applyNumberFormat="1" applyFont="1" applyFill="1" applyBorder="1" applyAlignment="1">
      <alignment horizontal="right" wrapText="1" readingOrder="1"/>
    </xf>
    <xf numFmtId="0" fontId="5" fillId="3" borderId="0" xfId="0" applyFont="1" applyFill="1" applyAlignment="1">
      <alignment horizontal="right" vertical="center" readingOrder="1"/>
    </xf>
    <xf numFmtId="165" fontId="0" fillId="0" borderId="8" xfId="0" applyNumberFormat="1" applyBorder="1"/>
    <xf numFmtId="0" fontId="31" fillId="4" borderId="8" xfId="0" applyFont="1" applyFill="1" applyBorder="1"/>
    <xf numFmtId="0" fontId="0" fillId="4" borderId="0" xfId="0" applyFill="1"/>
    <xf numFmtId="0" fontId="0" fillId="3" borderId="10" xfId="0" applyFill="1" applyBorder="1"/>
    <xf numFmtId="2" fontId="0" fillId="4" borderId="0" xfId="0" applyNumberFormat="1" applyFill="1"/>
    <xf numFmtId="0" fontId="4" fillId="2" borderId="1" xfId="0" applyFont="1" applyFill="1" applyBorder="1" applyAlignment="1">
      <alignment horizontal="left" wrapText="1" readingOrder="1"/>
    </xf>
    <xf numFmtId="0" fontId="51" fillId="3" borderId="8" xfId="0" applyFont="1" applyFill="1" applyBorder="1"/>
    <xf numFmtId="0" fontId="0" fillId="3" borderId="8" xfId="0" applyFill="1" applyBorder="1"/>
    <xf numFmtId="0" fontId="7" fillId="3" borderId="8" xfId="0" applyFont="1" applyFill="1" applyBorder="1" applyAlignment="1">
      <alignment horizontal="left" vertical="top" wrapText="1" readingOrder="1"/>
    </xf>
    <xf numFmtId="0" fontId="54" fillId="3" borderId="8" xfId="0" applyFont="1" applyFill="1" applyBorder="1"/>
    <xf numFmtId="0" fontId="4" fillId="3" borderId="8" xfId="2" applyFont="1" applyFill="1" applyBorder="1" applyAlignment="1">
      <alignment horizontal="center" vertical="center" wrapText="1" readingOrder="2"/>
    </xf>
    <xf numFmtId="166" fontId="21" fillId="3" borderId="8" xfId="2" applyNumberFormat="1" applyFont="1" applyFill="1" applyBorder="1" applyAlignment="1">
      <alignment horizontal="center" vertical="center" wrapText="1" readingOrder="1"/>
    </xf>
    <xf numFmtId="2" fontId="38" fillId="3" borderId="8" xfId="2" applyNumberFormat="1" applyFont="1" applyFill="1" applyBorder="1" applyAlignment="1">
      <alignment horizontal="center" vertical="center" wrapText="1" readingOrder="1"/>
    </xf>
    <xf numFmtId="2" fontId="53" fillId="3" borderId="8" xfId="2" applyNumberFormat="1" applyFont="1" applyFill="1" applyBorder="1" applyAlignment="1">
      <alignment horizontal="center" vertical="center" wrapText="1" readingOrder="1"/>
    </xf>
    <xf numFmtId="166" fontId="0" fillId="3" borderId="8" xfId="0" applyNumberFormat="1" applyFill="1" applyBorder="1"/>
    <xf numFmtId="2" fontId="37" fillId="3" borderId="8" xfId="0" applyNumberFormat="1" applyFont="1" applyFill="1" applyBorder="1" applyAlignment="1">
      <alignment horizontal="center" vertical="center" wrapText="1" readingOrder="2"/>
    </xf>
    <xf numFmtId="0" fontId="31" fillId="3" borderId="8" xfId="0" applyFont="1" applyFill="1" applyBorder="1"/>
    <xf numFmtId="2" fontId="31" fillId="3" borderId="8" xfId="0" applyNumberFormat="1" applyFont="1" applyFill="1" applyBorder="1"/>
    <xf numFmtId="165" fontId="0" fillId="3" borderId="8" xfId="0" applyNumberFormat="1" applyFill="1" applyBorder="1"/>
    <xf numFmtId="2" fontId="16" fillId="3" borderId="8" xfId="0" applyNumberFormat="1" applyFont="1" applyFill="1" applyBorder="1"/>
    <xf numFmtId="0" fontId="15" fillId="3" borderId="8" xfId="0" applyFont="1" applyFill="1" applyBorder="1"/>
    <xf numFmtId="0" fontId="2" fillId="3" borderId="8" xfId="0" applyFont="1" applyFill="1" applyBorder="1" applyAlignment="1">
      <alignment horizontal="left" readingOrder="1"/>
    </xf>
    <xf numFmtId="2" fontId="15" fillId="3" borderId="8" xfId="0" applyNumberFormat="1" applyFont="1" applyFill="1" applyBorder="1"/>
    <xf numFmtId="0" fontId="5" fillId="3" borderId="8" xfId="0" applyFont="1" applyFill="1" applyBorder="1" applyAlignment="1">
      <alignment horizontal="left" wrapText="1" readingOrder="1"/>
    </xf>
    <xf numFmtId="0" fontId="2" fillId="3" borderId="8" xfId="0" applyFont="1" applyFill="1" applyBorder="1" applyAlignment="1">
      <alignment horizontal="left" wrapText="1" readingOrder="1"/>
    </xf>
    <xf numFmtId="0" fontId="3" fillId="3" borderId="8" xfId="0" applyFont="1" applyFill="1" applyBorder="1" applyAlignment="1">
      <alignment horizontal="left" wrapText="1" readingOrder="1"/>
    </xf>
    <xf numFmtId="0" fontId="55" fillId="3" borderId="8" xfId="0" applyFont="1" applyFill="1" applyBorder="1" applyAlignment="1">
      <alignment horizontal="left" readingOrder="1"/>
    </xf>
    <xf numFmtId="0" fontId="33" fillId="3" borderId="8" xfId="0" applyFont="1" applyFill="1" applyBorder="1" applyAlignment="1">
      <alignment horizontal="left" vertical="center" readingOrder="1"/>
    </xf>
    <xf numFmtId="2" fontId="5" fillId="3" borderId="8" xfId="0" applyNumberFormat="1" applyFont="1" applyFill="1" applyBorder="1" applyAlignment="1">
      <alignment horizontal="right" vertical="center" readingOrder="1"/>
    </xf>
    <xf numFmtId="2" fontId="56" fillId="3" borderId="8" xfId="0" applyNumberFormat="1" applyFont="1" applyFill="1" applyBorder="1" applyAlignment="1">
      <alignment horizontal="right" vertical="center" wrapText="1" readingOrder="1"/>
    </xf>
    <xf numFmtId="0" fontId="52" fillId="3" borderId="8" xfId="0" applyFont="1" applyFill="1" applyBorder="1" applyAlignment="1">
      <alignment horizontal="right" vertical="center" readingOrder="1"/>
    </xf>
    <xf numFmtId="2" fontId="56" fillId="3" borderId="8" xfId="0" applyNumberFormat="1" applyFont="1" applyFill="1" applyBorder="1" applyAlignment="1">
      <alignment horizontal="right" vertical="center" readingOrder="1"/>
    </xf>
    <xf numFmtId="165" fontId="16" fillId="3" borderId="8" xfId="0" applyNumberFormat="1" applyFont="1" applyFill="1" applyBorder="1"/>
    <xf numFmtId="0" fontId="47" fillId="3" borderId="8" xfId="0" applyFont="1" applyFill="1" applyBorder="1" applyAlignment="1">
      <alignment horizontal="left" vertical="top" wrapText="1" readingOrder="1"/>
    </xf>
    <xf numFmtId="164" fontId="16" fillId="3" borderId="8" xfId="0" applyNumberFormat="1" applyFont="1" applyFill="1" applyBorder="1"/>
    <xf numFmtId="0" fontId="25" fillId="0" borderId="8" xfId="0" applyFont="1" applyBorder="1" applyAlignment="1">
      <alignment horizontal="left" vertical="top" wrapText="1" readingOrder="1"/>
    </xf>
    <xf numFmtId="0" fontId="16" fillId="3" borderId="8" xfId="0" applyFont="1" applyFill="1" applyBorder="1"/>
    <xf numFmtId="0" fontId="23" fillId="0" borderId="8" xfId="0" applyFont="1" applyBorder="1" applyAlignment="1">
      <alignment horizontal="left" vertical="top" wrapText="1" readingOrder="1"/>
    </xf>
    <xf numFmtId="0" fontId="26" fillId="0" borderId="8" xfId="0" applyFont="1" applyBorder="1" applyAlignment="1">
      <alignment horizontal="left" vertical="top" wrapText="1" readingOrder="1"/>
    </xf>
    <xf numFmtId="0" fontId="27" fillId="0" borderId="8" xfId="0" applyFont="1" applyBorder="1" applyAlignment="1">
      <alignment horizontal="left" vertical="top" wrapText="1" readingOrder="1"/>
    </xf>
    <xf numFmtId="0" fontId="18" fillId="3" borderId="8" xfId="0" applyFont="1" applyFill="1" applyBorder="1" applyAlignment="1">
      <alignment horizontal="left" vertical="top" wrapText="1" readingOrder="1"/>
    </xf>
    <xf numFmtId="0" fontId="10" fillId="4" borderId="8" xfId="1" applyFont="1" applyFill="1" applyBorder="1" applyAlignment="1">
      <alignment horizontal="left"/>
    </xf>
    <xf numFmtId="164" fontId="0" fillId="4" borderId="8" xfId="0" applyNumberFormat="1" applyFill="1" applyBorder="1"/>
    <xf numFmtId="0" fontId="25" fillId="4" borderId="8" xfId="0" applyFont="1" applyFill="1" applyBorder="1" applyAlignment="1">
      <alignment horizontal="left" vertical="top" wrapText="1" readingOrder="1"/>
    </xf>
    <xf numFmtId="0" fontId="11" fillId="4" borderId="8" xfId="1" applyFont="1" applyFill="1" applyBorder="1" applyAlignment="1">
      <alignment horizontal="left"/>
    </xf>
    <xf numFmtId="165" fontId="12" fillId="4" borderId="8" xfId="1" applyNumberFormat="1" applyFont="1" applyFill="1" applyBorder="1" applyAlignment="1">
      <alignment horizontal="left"/>
    </xf>
    <xf numFmtId="0" fontId="0" fillId="4" borderId="8" xfId="0" applyFill="1" applyBorder="1"/>
    <xf numFmtId="165" fontId="17" fillId="4" borderId="8" xfId="0" applyNumberFormat="1" applyFont="1" applyFill="1" applyBorder="1"/>
    <xf numFmtId="164" fontId="51" fillId="4" borderId="8" xfId="0" applyNumberFormat="1" applyFont="1" applyFill="1" applyBorder="1"/>
    <xf numFmtId="0" fontId="13" fillId="4" borderId="9" xfId="0" applyFont="1" applyFill="1" applyBorder="1" applyAlignment="1">
      <alignment horizontal="left" vertical="top" wrapText="1" readingOrder="1"/>
    </xf>
    <xf numFmtId="0" fontId="13" fillId="4" borderId="11" xfId="0" applyFont="1" applyFill="1" applyBorder="1" applyAlignment="1">
      <alignment horizontal="left" vertical="top" wrapText="1" readingOrder="1"/>
    </xf>
    <xf numFmtId="0" fontId="46" fillId="4" borderId="0" xfId="0" applyFont="1" applyFill="1"/>
    <xf numFmtId="0" fontId="13" fillId="4" borderId="6" xfId="0" applyFont="1" applyFill="1" applyBorder="1" applyAlignment="1">
      <alignment horizontal="left" vertical="top" wrapText="1" readingOrder="1"/>
    </xf>
    <xf numFmtId="165" fontId="61" fillId="4" borderId="8" xfId="1" applyNumberFormat="1" applyFont="1" applyFill="1" applyBorder="1" applyAlignment="1">
      <alignment horizontal="left"/>
    </xf>
    <xf numFmtId="165" fontId="48" fillId="3" borderId="7" xfId="0" applyNumberFormat="1" applyFont="1" applyFill="1" applyBorder="1" applyAlignment="1">
      <alignment horizontal="right" wrapText="1" readingOrder="1"/>
    </xf>
    <xf numFmtId="0" fontId="49" fillId="3" borderId="8" xfId="0" applyFont="1" applyFill="1" applyBorder="1"/>
    <xf numFmtId="0" fontId="5" fillId="4" borderId="0" xfId="0" applyFont="1" applyFill="1" applyAlignment="1">
      <alignment horizontal="left" vertical="center" readingOrder="1"/>
    </xf>
    <xf numFmtId="0" fontId="38" fillId="4" borderId="3" xfId="0" applyFont="1" applyFill="1" applyBorder="1" applyAlignment="1">
      <alignment horizontal="left" vertical="center" wrapText="1" readingOrder="1"/>
    </xf>
    <xf numFmtId="0" fontId="38" fillId="4" borderId="5" xfId="0" applyFont="1" applyFill="1" applyBorder="1" applyAlignment="1">
      <alignment horizontal="left" vertical="center" wrapText="1" readingOrder="1"/>
    </xf>
    <xf numFmtId="0" fontId="22" fillId="2" borderId="12" xfId="0" applyFont="1" applyFill="1" applyBorder="1" applyAlignment="1">
      <alignment horizontal="left" vertical="top" wrapText="1" readingOrder="1"/>
    </xf>
    <xf numFmtId="0" fontId="19" fillId="4" borderId="3" xfId="0" applyFont="1" applyFill="1" applyBorder="1" applyAlignment="1">
      <alignment horizontal="left" vertical="top" wrapText="1" readingOrder="1"/>
    </xf>
    <xf numFmtId="0" fontId="19" fillId="4" borderId="5" xfId="0" applyFont="1" applyFill="1" applyBorder="1" applyAlignment="1">
      <alignment horizontal="left" vertical="top" wrapText="1" readingOrder="1"/>
    </xf>
    <xf numFmtId="0" fontId="23" fillId="4" borderId="7" xfId="0" applyFont="1" applyFill="1" applyBorder="1" applyAlignment="1">
      <alignment horizontal="left" vertical="top" wrapText="1" readingOrder="1"/>
    </xf>
    <xf numFmtId="0" fontId="25" fillId="4" borderId="7" xfId="0" applyFont="1" applyFill="1" applyBorder="1" applyAlignment="1">
      <alignment horizontal="left" vertical="top" wrapText="1" readingOrder="1"/>
    </xf>
    <xf numFmtId="0" fontId="26" fillId="4" borderId="7" xfId="0" applyFont="1" applyFill="1" applyBorder="1" applyAlignment="1">
      <alignment horizontal="left" vertical="top" wrapText="1" readingOrder="1"/>
    </xf>
    <xf numFmtId="0" fontId="27" fillId="4" borderId="7" xfId="0" applyFont="1" applyFill="1" applyBorder="1" applyAlignment="1">
      <alignment horizontal="left" vertical="top" wrapText="1" readingOrder="1"/>
    </xf>
    <xf numFmtId="0" fontId="19" fillId="4" borderId="2" xfId="0" applyFont="1" applyFill="1" applyBorder="1" applyAlignment="1">
      <alignment horizontal="left" vertical="top" wrapText="1" readingOrder="1"/>
    </xf>
    <xf numFmtId="0" fontId="13" fillId="4" borderId="5" xfId="0" applyFont="1" applyFill="1" applyBorder="1" applyAlignment="1">
      <alignment horizontal="left" vertical="top" wrapText="1" readingOrder="1"/>
    </xf>
    <xf numFmtId="0" fontId="13" fillId="4" borderId="7" xfId="0" applyFont="1" applyFill="1" applyBorder="1" applyAlignment="1">
      <alignment horizontal="left" vertical="top" wrapText="1" readingOrder="1"/>
    </xf>
    <xf numFmtId="0" fontId="22" fillId="4" borderId="12" xfId="0" applyFont="1" applyFill="1" applyBorder="1" applyAlignment="1">
      <alignment horizontal="left" vertical="top" wrapText="1" readingOrder="1"/>
    </xf>
    <xf numFmtId="0" fontId="22" fillId="4" borderId="0" xfId="0" applyFont="1" applyFill="1" applyAlignment="1">
      <alignment horizontal="left" vertical="top" wrapText="1" readingOrder="1"/>
    </xf>
    <xf numFmtId="0" fontId="36" fillId="3" borderId="8" xfId="0" applyFont="1" applyFill="1" applyBorder="1" applyAlignment="1">
      <alignment horizontal="left" vertical="center" wrapText="1" readingOrder="1"/>
    </xf>
    <xf numFmtId="0" fontId="40" fillId="3" borderId="8" xfId="0" applyFont="1" applyFill="1" applyBorder="1" applyAlignment="1">
      <alignment horizontal="left" vertical="center" wrapText="1" readingOrder="1"/>
    </xf>
    <xf numFmtId="0" fontId="43" fillId="3" borderId="8" xfId="0" applyFont="1" applyFill="1" applyBorder="1"/>
    <xf numFmtId="0" fontId="36" fillId="3" borderId="8" xfId="0" applyFont="1" applyFill="1" applyBorder="1" applyAlignment="1">
      <alignment horizontal="center" vertical="center" wrapText="1" readingOrder="1"/>
    </xf>
    <xf numFmtId="0" fontId="33" fillId="3" borderId="8" xfId="0" applyFont="1" applyFill="1" applyBorder="1" applyAlignment="1">
      <alignment horizontal="left" vertical="center" wrapText="1" readingOrder="1"/>
    </xf>
    <xf numFmtId="0" fontId="33" fillId="3" borderId="8" xfId="0" applyFont="1" applyFill="1" applyBorder="1" applyAlignment="1">
      <alignment horizontal="center" vertical="center" wrapText="1" readingOrder="2"/>
    </xf>
    <xf numFmtId="0" fontId="21" fillId="3" borderId="8" xfId="0" applyFont="1" applyFill="1" applyBorder="1" applyAlignment="1">
      <alignment horizontal="center" vertical="center" wrapText="1" readingOrder="2"/>
    </xf>
    <xf numFmtId="166" fontId="41" fillId="3" borderId="8" xfId="0" applyNumberFormat="1" applyFont="1" applyFill="1" applyBorder="1" applyAlignment="1">
      <alignment horizontal="center" vertical="center" wrapText="1" readingOrder="1"/>
    </xf>
    <xf numFmtId="165" fontId="45" fillId="3" borderId="8" xfId="0" applyNumberFormat="1" applyFont="1" applyFill="1" applyBorder="1" applyAlignment="1">
      <alignment horizontal="center" vertical="center" wrapText="1" readingOrder="2"/>
    </xf>
    <xf numFmtId="166" fontId="37" fillId="3" borderId="8" xfId="0" applyNumberFormat="1" applyFont="1" applyFill="1" applyBorder="1" applyAlignment="1">
      <alignment horizontal="center" vertical="center" wrapText="1" readingOrder="1"/>
    </xf>
    <xf numFmtId="166" fontId="42" fillId="3" borderId="8" xfId="0" applyNumberFormat="1" applyFont="1" applyFill="1" applyBorder="1" applyAlignment="1">
      <alignment horizontal="center" vertical="center" wrapText="1" readingOrder="1"/>
    </xf>
    <xf numFmtId="0" fontId="4" fillId="0" borderId="8" xfId="0" applyFont="1" applyBorder="1" applyAlignment="1">
      <alignment horizontal="left" vertical="center" wrapText="1" readingOrder="1"/>
    </xf>
    <xf numFmtId="0" fontId="21" fillId="0" borderId="8" xfId="0" applyFont="1" applyBorder="1" applyAlignment="1">
      <alignment horizontal="left" vertical="center" wrapText="1" readingOrder="1"/>
    </xf>
    <xf numFmtId="0" fontId="26" fillId="0" borderId="8" xfId="0" applyFont="1" applyBorder="1" applyAlignment="1">
      <alignment horizontal="left" vertical="center" readingOrder="1"/>
    </xf>
    <xf numFmtId="0" fontId="36" fillId="0" borderId="8" xfId="0" applyFont="1" applyBorder="1"/>
    <xf numFmtId="0" fontId="4" fillId="0" borderId="8" xfId="0" applyFont="1" applyBorder="1" applyAlignment="1">
      <alignment horizontal="center" vertical="center" wrapText="1" readingOrder="2"/>
    </xf>
    <xf numFmtId="0" fontId="21" fillId="0" borderId="8" xfId="0" applyFont="1" applyBorder="1" applyAlignment="1">
      <alignment horizontal="center" vertical="center" wrapText="1" readingOrder="1"/>
    </xf>
    <xf numFmtId="0" fontId="7" fillId="0" borderId="8" xfId="0" applyFont="1" applyBorder="1" applyAlignment="1">
      <alignment horizontal="left" vertical="top" wrapText="1" readingOrder="1"/>
    </xf>
    <xf numFmtId="0" fontId="21" fillId="0" borderId="8" xfId="0" applyFont="1" applyBorder="1" applyAlignment="1">
      <alignment horizontal="center" vertical="center" wrapText="1" readingOrder="2"/>
    </xf>
    <xf numFmtId="0" fontId="39" fillId="0" borderId="8" xfId="0" applyFont="1" applyBorder="1" applyAlignment="1">
      <alignment horizontal="center" vertical="center" readingOrder="2"/>
    </xf>
    <xf numFmtId="0" fontId="35" fillId="0" borderId="8" xfId="0" applyFont="1" applyBorder="1" applyAlignment="1">
      <alignment horizontal="center" vertical="center" wrapText="1" readingOrder="2"/>
    </xf>
    <xf numFmtId="0" fontId="15" fillId="3" borderId="14" xfId="0" applyFont="1" applyFill="1" applyBorder="1"/>
    <xf numFmtId="2" fontId="0" fillId="3" borderId="14" xfId="0" applyNumberFormat="1" applyFill="1" applyBorder="1"/>
    <xf numFmtId="0" fontId="31" fillId="0" borderId="8" xfId="0" applyFont="1" applyBorder="1"/>
    <xf numFmtId="0" fontId="4" fillId="0" borderId="8" xfId="0" applyFont="1" applyBorder="1" applyAlignment="1">
      <alignment horizontal="left" wrapText="1" readingOrder="1"/>
    </xf>
    <xf numFmtId="0" fontId="44" fillId="3" borderId="8" xfId="0" applyFont="1" applyFill="1" applyBorder="1" applyAlignment="1">
      <alignment horizontal="left" vertical="center" wrapText="1" readingOrder="1"/>
    </xf>
    <xf numFmtId="0" fontId="13" fillId="3" borderId="8" xfId="0" applyFont="1" applyFill="1" applyBorder="1" applyAlignment="1">
      <alignment horizontal="left" vertical="top" wrapText="1" readingOrder="1"/>
    </xf>
    <xf numFmtId="0" fontId="36" fillId="3" borderId="8" xfId="0" applyFont="1" applyFill="1" applyBorder="1" applyAlignment="1">
      <alignment horizontal="left" vertical="center" readingOrder="1"/>
    </xf>
    <xf numFmtId="165" fontId="6" fillId="3" borderId="8" xfId="0" applyNumberFormat="1" applyFont="1" applyFill="1" applyBorder="1" applyAlignment="1">
      <alignment horizontal="center" vertical="top" wrapText="1" readingOrder="1"/>
    </xf>
    <xf numFmtId="165" fontId="0" fillId="3" borderId="8" xfId="0" applyNumberFormat="1" applyFill="1" applyBorder="1" applyAlignment="1">
      <alignment horizontal="center"/>
    </xf>
    <xf numFmtId="0" fontId="56" fillId="3" borderId="8" xfId="0" applyFont="1" applyFill="1" applyBorder="1" applyAlignment="1">
      <alignment horizontal="center" vertical="center" wrapText="1" readingOrder="1"/>
    </xf>
    <xf numFmtId="0" fontId="64" fillId="3" borderId="8" xfId="0" applyFont="1" applyFill="1" applyBorder="1" applyAlignment="1">
      <alignment horizontal="left" vertical="center" readingOrder="1"/>
    </xf>
    <xf numFmtId="0" fontId="36" fillId="3" borderId="8" xfId="0" applyFont="1" applyFill="1" applyBorder="1" applyAlignment="1">
      <alignment horizontal="center" vertical="center" readingOrder="2"/>
    </xf>
    <xf numFmtId="2" fontId="56" fillId="3" borderId="8" xfId="0" applyNumberFormat="1" applyFont="1" applyFill="1" applyBorder="1" applyAlignment="1">
      <alignment horizontal="center" vertical="center" wrapText="1" readingOrder="1"/>
    </xf>
    <xf numFmtId="0" fontId="21" fillId="3" borderId="8" xfId="0" applyFont="1" applyFill="1" applyBorder="1" applyAlignment="1">
      <alignment horizontal="center" vertical="center" readingOrder="2"/>
    </xf>
    <xf numFmtId="165" fontId="52" fillId="3" borderId="8" xfId="0" applyNumberFormat="1" applyFont="1" applyFill="1" applyBorder="1" applyAlignment="1">
      <alignment horizontal="center" vertical="top" wrapText="1" readingOrder="1"/>
    </xf>
    <xf numFmtId="0" fontId="39" fillId="3" borderId="8" xfId="0" applyFont="1" applyFill="1" applyBorder="1" applyAlignment="1">
      <alignment horizontal="center" vertical="center" readingOrder="2"/>
    </xf>
    <xf numFmtId="0" fontId="46" fillId="3" borderId="0" xfId="0" applyFont="1" applyFill="1"/>
    <xf numFmtId="0" fontId="5" fillId="3" borderId="0" xfId="0" applyFont="1" applyFill="1" applyAlignment="1">
      <alignment horizontal="left" vertical="center" readingOrder="1"/>
    </xf>
    <xf numFmtId="0" fontId="22" fillId="3" borderId="6" xfId="0" applyFont="1" applyFill="1" applyBorder="1" applyAlignment="1">
      <alignment horizontal="left" vertical="center" wrapText="1" readingOrder="1"/>
    </xf>
    <xf numFmtId="0" fontId="62" fillId="3" borderId="8" xfId="1" applyFont="1" applyFill="1" applyBorder="1" applyAlignment="1">
      <alignment horizontal="left"/>
    </xf>
    <xf numFmtId="0" fontId="63" fillId="3" borderId="8" xfId="0" applyFont="1" applyFill="1" applyBorder="1" applyAlignment="1">
      <alignment horizontal="left" vertical="top" wrapText="1" readingOrder="1"/>
    </xf>
    <xf numFmtId="164" fontId="65" fillId="3" borderId="8" xfId="0" applyNumberFormat="1" applyFont="1" applyFill="1" applyBorder="1"/>
    <xf numFmtId="0" fontId="66" fillId="3" borderId="8" xfId="1" applyFont="1" applyFill="1" applyBorder="1" applyAlignment="1">
      <alignment horizontal="left"/>
    </xf>
    <xf numFmtId="165" fontId="62" fillId="3" borderId="8" xfId="1" applyNumberFormat="1" applyFont="1" applyFill="1" applyBorder="1" applyAlignment="1">
      <alignment horizontal="left"/>
    </xf>
    <xf numFmtId="0" fontId="21" fillId="3" borderId="3" xfId="0" applyFont="1" applyFill="1" applyBorder="1" applyAlignment="1">
      <alignment horizontal="left" vertical="top" wrapText="1" readingOrder="1"/>
    </xf>
    <xf numFmtId="0" fontId="19" fillId="3" borderId="2" xfId="0" applyFont="1" applyFill="1" applyBorder="1" applyAlignment="1">
      <alignment horizontal="left" vertical="top" wrapText="1" readingOrder="1"/>
    </xf>
    <xf numFmtId="0" fontId="65" fillId="3" borderId="8" xfId="0" applyFont="1" applyFill="1" applyBorder="1"/>
    <xf numFmtId="0" fontId="22" fillId="3" borderId="13" xfId="0" applyFont="1" applyFill="1" applyBorder="1" applyAlignment="1">
      <alignment horizontal="left" vertical="top" wrapText="1" readingOrder="1"/>
    </xf>
    <xf numFmtId="0" fontId="22" fillId="3" borderId="12" xfId="0" applyFont="1" applyFill="1" applyBorder="1" applyAlignment="1">
      <alignment horizontal="left" vertical="top" wrapText="1" readingOrder="1"/>
    </xf>
    <xf numFmtId="0" fontId="31" fillId="3" borderId="0" xfId="0" applyFont="1" applyFill="1"/>
    <xf numFmtId="0" fontId="32" fillId="3" borderId="0" xfId="0" applyFont="1" applyFill="1"/>
    <xf numFmtId="0" fontId="19" fillId="3" borderId="4" xfId="0" applyFont="1" applyFill="1" applyBorder="1" applyAlignment="1">
      <alignment horizontal="left" vertical="top" wrapText="1" readingOrder="1"/>
    </xf>
    <xf numFmtId="0" fontId="23" fillId="3" borderId="5" xfId="0" applyFont="1" applyFill="1" applyBorder="1" applyAlignment="1">
      <alignment horizontal="left" vertical="top" wrapText="1" readingOrder="1"/>
    </xf>
    <xf numFmtId="0" fontId="25" fillId="3" borderId="5" xfId="0" applyFont="1" applyFill="1" applyBorder="1" applyAlignment="1">
      <alignment horizontal="left" vertical="top" wrapText="1" readingOrder="1"/>
    </xf>
    <xf numFmtId="0" fontId="26" fillId="3" borderId="5" xfId="0" applyFont="1" applyFill="1" applyBorder="1" applyAlignment="1">
      <alignment horizontal="left" vertical="top" wrapText="1" readingOrder="1"/>
    </xf>
    <xf numFmtId="0" fontId="27" fillId="3" borderId="5" xfId="0" applyFont="1" applyFill="1" applyBorder="1" applyAlignment="1">
      <alignment horizontal="left" vertical="top" wrapText="1" readingOrder="1"/>
    </xf>
    <xf numFmtId="165" fontId="67" fillId="3" borderId="8" xfId="0" applyNumberFormat="1" applyFont="1" applyFill="1" applyBorder="1"/>
    <xf numFmtId="0" fontId="5" fillId="3" borderId="8" xfId="0" applyFont="1" applyFill="1" applyBorder="1" applyAlignment="1">
      <alignment horizontal="right" vertical="center" readingOrder="1"/>
    </xf>
    <xf numFmtId="0" fontId="0" fillId="0" borderId="15" xfId="0" applyBorder="1"/>
    <xf numFmtId="0" fontId="4" fillId="3" borderId="8" xfId="0" applyFont="1" applyFill="1" applyBorder="1" applyAlignment="1">
      <alignment horizontal="left" readingOrder="1"/>
    </xf>
    <xf numFmtId="0" fontId="5" fillId="3" borderId="8" xfId="0" applyFont="1" applyFill="1" applyBorder="1" applyAlignment="1">
      <alignment horizontal="right" readingOrder="1"/>
    </xf>
    <xf numFmtId="0" fontId="57" fillId="3" borderId="8" xfId="0" applyFont="1" applyFill="1" applyBorder="1" applyAlignment="1">
      <alignment horizontal="left" vertical="center" readingOrder="1"/>
    </xf>
    <xf numFmtId="0" fontId="57" fillId="3" borderId="8" xfId="0" applyFont="1" applyFill="1" applyBorder="1" applyAlignment="1">
      <alignment horizontal="right" vertical="center" wrapText="1" readingOrder="2"/>
    </xf>
    <xf numFmtId="0" fontId="8" fillId="3" borderId="8" xfId="0" applyFont="1" applyFill="1" applyBorder="1" applyAlignment="1">
      <alignment horizontal="left" wrapText="1" readingOrder="1"/>
    </xf>
    <xf numFmtId="166" fontId="48" fillId="3" borderId="8" xfId="0" applyNumberFormat="1" applyFont="1" applyFill="1" applyBorder="1" applyAlignment="1">
      <alignment horizontal="right" readingOrder="1"/>
    </xf>
    <xf numFmtId="2" fontId="48" fillId="3" borderId="8" xfId="0" applyNumberFormat="1" applyFont="1" applyFill="1" applyBorder="1" applyAlignment="1">
      <alignment horizontal="right" readingOrder="1"/>
    </xf>
    <xf numFmtId="0" fontId="48" fillId="3" borderId="8" xfId="0" applyFont="1" applyFill="1" applyBorder="1" applyAlignment="1">
      <alignment horizontal="right" readingOrder="1"/>
    </xf>
    <xf numFmtId="2" fontId="5" fillId="3" borderId="8" xfId="0" applyNumberFormat="1" applyFont="1" applyFill="1" applyBorder="1" applyAlignment="1">
      <alignment horizontal="left" wrapText="1" readingOrder="1"/>
    </xf>
    <xf numFmtId="0" fontId="56" fillId="3" borderId="8" xfId="0" applyFont="1" applyFill="1" applyBorder="1" applyAlignment="1">
      <alignment horizontal="left" wrapText="1" readingOrder="1"/>
    </xf>
    <xf numFmtId="0" fontId="59" fillId="3" borderId="8" xfId="0" applyFont="1" applyFill="1" applyBorder="1" applyAlignment="1">
      <alignment horizontal="left" wrapText="1" readingOrder="1"/>
    </xf>
    <xf numFmtId="0" fontId="57" fillId="3" borderId="8" xfId="0" applyFont="1" applyFill="1" applyBorder="1" applyAlignment="1">
      <alignment horizontal="right" vertical="center" readingOrder="2"/>
    </xf>
    <xf numFmtId="0" fontId="58" fillId="3" borderId="8" xfId="0" applyFont="1" applyFill="1" applyBorder="1" applyAlignment="1">
      <alignment horizontal="left" readingOrder="1"/>
    </xf>
    <xf numFmtId="0" fontId="52" fillId="3" borderId="8" xfId="0" applyFont="1" applyFill="1" applyBorder="1" applyAlignment="1">
      <alignment horizontal="right" readingOrder="1"/>
    </xf>
    <xf numFmtId="2" fontId="4" fillId="3" borderId="8" xfId="0" applyNumberFormat="1" applyFont="1" applyFill="1" applyBorder="1" applyAlignment="1">
      <alignment horizontal="left" wrapText="1" readingOrder="1"/>
    </xf>
    <xf numFmtId="0" fontId="59" fillId="3" borderId="8" xfId="0" applyFont="1" applyFill="1" applyBorder="1" applyAlignment="1">
      <alignment horizontal="left" readingOrder="1"/>
    </xf>
    <xf numFmtId="0" fontId="6" fillId="3" borderId="8" xfId="0" applyFont="1" applyFill="1" applyBorder="1" applyAlignment="1">
      <alignment horizontal="left" vertical="top" wrapText="1" readingOrder="1"/>
    </xf>
    <xf numFmtId="0" fontId="4" fillId="3" borderId="8" xfId="0" applyFont="1" applyFill="1" applyBorder="1" applyAlignment="1">
      <alignment horizontal="left" wrapText="1" readingOrder="1"/>
    </xf>
    <xf numFmtId="0" fontId="7" fillId="3" borderId="8" xfId="0" applyFont="1" applyFill="1" applyBorder="1" applyAlignment="1">
      <alignment horizontal="right" readingOrder="1"/>
    </xf>
    <xf numFmtId="0" fontId="37" fillId="3" borderId="8" xfId="0" applyFont="1" applyFill="1" applyBorder="1" applyAlignment="1">
      <alignment horizontal="center" vertical="center" wrapText="1" readingOrder="1"/>
    </xf>
    <xf numFmtId="2" fontId="52" fillId="3" borderId="8" xfId="0" applyNumberFormat="1" applyFont="1" applyFill="1" applyBorder="1" applyAlignment="1">
      <alignment horizontal="left" vertical="top" wrapText="1" readingOrder="1"/>
    </xf>
    <xf numFmtId="0" fontId="9" fillId="3" borderId="8" xfId="0" applyFont="1" applyFill="1" applyBorder="1" applyAlignment="1">
      <alignment horizontal="left" wrapText="1" readingOrder="1"/>
    </xf>
    <xf numFmtId="0" fontId="5" fillId="3" borderId="8" xfId="0" applyFont="1" applyFill="1" applyBorder="1" applyAlignment="1">
      <alignment horizontal="center" vertical="center" readingOrder="1"/>
    </xf>
    <xf numFmtId="0" fontId="36" fillId="3" borderId="8" xfId="0" applyFont="1" applyFill="1" applyBorder="1" applyAlignment="1">
      <alignment horizontal="right" vertical="center" wrapText="1" readingOrder="1"/>
    </xf>
    <xf numFmtId="0" fontId="48" fillId="3" borderId="8" xfId="0" applyFont="1" applyFill="1" applyBorder="1" applyAlignment="1">
      <alignment horizontal="right" vertical="center" wrapText="1" readingOrder="1"/>
    </xf>
    <xf numFmtId="2" fontId="37" fillId="3" borderId="8" xfId="0" applyNumberFormat="1" applyFont="1" applyFill="1" applyBorder="1" applyAlignment="1">
      <alignment horizontal="center" vertical="center" wrapText="1" readingOrder="1"/>
    </xf>
    <xf numFmtId="2" fontId="48" fillId="3" borderId="8" xfId="0" applyNumberFormat="1" applyFont="1" applyFill="1" applyBorder="1" applyAlignment="1">
      <alignment horizontal="left" vertical="center" wrapText="1" readingOrder="1"/>
    </xf>
    <xf numFmtId="2" fontId="3" fillId="3" borderId="8" xfId="0" applyNumberFormat="1" applyFont="1" applyFill="1" applyBorder="1" applyAlignment="1">
      <alignment horizontal="left" vertical="center" readingOrder="1"/>
    </xf>
    <xf numFmtId="0" fontId="3" fillId="3" borderId="8" xfId="0" applyFont="1" applyFill="1" applyBorder="1" applyAlignment="1">
      <alignment horizontal="left" readingOrder="1"/>
    </xf>
    <xf numFmtId="0" fontId="36" fillId="3" borderId="8" xfId="0" applyFont="1" applyFill="1" applyBorder="1" applyAlignment="1">
      <alignment horizontal="right" vertical="center" readingOrder="1"/>
    </xf>
    <xf numFmtId="0" fontId="48" fillId="3" borderId="8" xfId="0" applyFont="1" applyFill="1" applyBorder="1" applyAlignment="1">
      <alignment horizontal="right" vertical="center" readingOrder="1"/>
    </xf>
    <xf numFmtId="2" fontId="48" fillId="3" borderId="8" xfId="0" applyNumberFormat="1" applyFont="1" applyFill="1" applyBorder="1" applyAlignment="1">
      <alignment horizontal="left" vertical="center" readingOrder="1"/>
    </xf>
    <xf numFmtId="0" fontId="60" fillId="3" borderId="8" xfId="0" applyFont="1" applyFill="1" applyBorder="1" applyAlignment="1">
      <alignment horizontal="left" wrapText="1" readingOrder="1"/>
    </xf>
    <xf numFmtId="2" fontId="16" fillId="3" borderId="14" xfId="0" applyNumberFormat="1" applyFont="1" applyFill="1" applyBorder="1"/>
    <xf numFmtId="2" fontId="52" fillId="3" borderId="8" xfId="0" applyNumberFormat="1" applyFont="1" applyFill="1" applyBorder="1" applyAlignment="1">
      <alignment horizontal="right" readingOrder="1"/>
    </xf>
    <xf numFmtId="2" fontId="48" fillId="3" borderId="8" xfId="0" applyNumberFormat="1" applyFont="1" applyFill="1" applyBorder="1" applyAlignment="1">
      <alignment horizontal="right" vertical="center" readingOrder="1"/>
    </xf>
    <xf numFmtId="2" fontId="48" fillId="3" borderId="8" xfId="0" applyNumberFormat="1" applyFont="1" applyFill="1" applyBorder="1" applyAlignment="1">
      <alignment horizontal="right" vertical="center" wrapText="1" readingOrder="1"/>
    </xf>
    <xf numFmtId="0" fontId="69" fillId="3" borderId="8" xfId="0" applyFont="1" applyFill="1" applyBorder="1"/>
    <xf numFmtId="0" fontId="19" fillId="3" borderId="8" xfId="0" applyFont="1" applyFill="1" applyBorder="1"/>
    <xf numFmtId="0" fontId="70" fillId="3" borderId="14" xfId="0" applyFont="1" applyFill="1" applyBorder="1"/>
    <xf numFmtId="0" fontId="71" fillId="3" borderId="8" xfId="0" applyFont="1" applyFill="1" applyBorder="1" applyAlignment="1">
      <alignment horizontal="left" readingOrder="1"/>
    </xf>
    <xf numFmtId="0" fontId="58" fillId="3" borderId="8" xfId="0" applyFont="1" applyFill="1" applyBorder="1" applyAlignment="1">
      <alignment horizontal="right" readingOrder="1"/>
    </xf>
    <xf numFmtId="0" fontId="19" fillId="3" borderId="8" xfId="0" applyFont="1" applyFill="1" applyBorder="1" applyAlignment="1">
      <alignment horizontal="left" vertical="center" readingOrder="1"/>
    </xf>
    <xf numFmtId="0" fontId="0" fillId="3" borderId="8" xfId="0" applyFont="1" applyFill="1" applyBorder="1"/>
  </cellXfs>
  <cellStyles count="3">
    <cellStyle name="Normal" xfId="0" builtinId="0"/>
    <cellStyle name="Normal 2" xfId="1"/>
    <cellStyle name="Normal 3" xfId="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32"/>
  <sheetViews>
    <sheetView tabSelected="1" topLeftCell="AG1" zoomScale="70" zoomScaleNormal="70" workbookViewId="0">
      <selection activeCell="AU12" sqref="AU12"/>
    </sheetView>
  </sheetViews>
  <sheetFormatPr defaultRowHeight="15"/>
  <sheetData>
    <row r="1" spans="1:64" ht="17.25" customHeight="1" thickTop="1" thickBot="1">
      <c r="A1" s="60" t="s">
        <v>67</v>
      </c>
      <c r="B1" s="207" t="s">
        <v>78</v>
      </c>
      <c r="C1" s="208" t="s">
        <v>79</v>
      </c>
      <c r="D1" s="60" t="s">
        <v>80</v>
      </c>
      <c r="E1" s="60" t="s">
        <v>83</v>
      </c>
      <c r="F1" s="209" t="s">
        <v>81</v>
      </c>
      <c r="G1" s="210" t="s">
        <v>82</v>
      </c>
      <c r="H1" s="210" t="s">
        <v>85</v>
      </c>
      <c r="I1" s="211" t="s">
        <v>84</v>
      </c>
      <c r="J1" s="182" t="s">
        <v>87</v>
      </c>
      <c r="K1" s="183" t="s">
        <v>86</v>
      </c>
      <c r="L1" s="46" t="s">
        <v>89</v>
      </c>
      <c r="M1" s="184" t="s">
        <v>88</v>
      </c>
      <c r="N1" s="46" t="s">
        <v>73</v>
      </c>
      <c r="O1" s="185" t="s">
        <v>90</v>
      </c>
      <c r="P1" s="46" t="s">
        <v>92</v>
      </c>
      <c r="Q1" s="186" t="s">
        <v>91</v>
      </c>
      <c r="R1" s="55"/>
      <c r="S1" s="187"/>
      <c r="T1" s="60" t="s">
        <v>67</v>
      </c>
      <c r="U1" s="46" t="s">
        <v>69</v>
      </c>
      <c r="V1" s="46" t="s">
        <v>70</v>
      </c>
      <c r="W1" s="46" t="s">
        <v>71</v>
      </c>
      <c r="X1" s="46" t="s">
        <v>72</v>
      </c>
      <c r="Y1" s="46"/>
      <c r="Z1" s="55" t="s">
        <v>37</v>
      </c>
      <c r="AA1" s="170" t="s">
        <v>104</v>
      </c>
      <c r="AB1" s="171" t="s">
        <v>2</v>
      </c>
      <c r="AC1" s="170"/>
      <c r="AD1" s="171"/>
      <c r="AE1" s="45"/>
      <c r="AF1" s="46" t="s">
        <v>74</v>
      </c>
      <c r="AG1" s="188" t="s">
        <v>3</v>
      </c>
      <c r="AH1" s="189" t="s">
        <v>68</v>
      </c>
      <c r="AI1" s="190" t="s">
        <v>6</v>
      </c>
      <c r="AJ1" s="191" t="s">
        <v>4</v>
      </c>
      <c r="AK1" s="46"/>
      <c r="AL1" s="48" t="s">
        <v>76</v>
      </c>
      <c r="AM1" s="48" t="s">
        <v>77</v>
      </c>
      <c r="AN1" s="60" t="s">
        <v>5</v>
      </c>
      <c r="AO1" s="212" t="s">
        <v>75</v>
      </c>
      <c r="AP1" s="48"/>
      <c r="AQ1" s="172"/>
      <c r="AR1" s="48"/>
      <c r="AS1" s="48"/>
      <c r="AT1" s="65"/>
      <c r="AU1" s="66"/>
      <c r="AV1" s="55"/>
      <c r="AW1" s="48"/>
      <c r="AX1" s="56"/>
      <c r="AY1" s="56"/>
      <c r="AZ1" s="46"/>
      <c r="BA1" s="59"/>
      <c r="BB1" s="60"/>
      <c r="BC1" s="59"/>
      <c r="BD1" s="47"/>
      <c r="BE1" s="133"/>
      <c r="BF1" s="134"/>
      <c r="BG1" s="131"/>
      <c r="BH1" s="60"/>
      <c r="BI1" s="59"/>
      <c r="BJ1" s="47"/>
      <c r="BK1" s="31" t="s">
        <v>94</v>
      </c>
      <c r="BL1" s="44" t="s">
        <v>93</v>
      </c>
    </row>
    <row r="2" spans="1:64" ht="15.75" thickTop="1">
      <c r="A2" s="60" t="s">
        <v>54</v>
      </c>
      <c r="B2" s="206">
        <v>35</v>
      </c>
      <c r="C2" s="204">
        <v>36</v>
      </c>
      <c r="D2" s="58">
        <v>20</v>
      </c>
      <c r="E2" s="206">
        <v>22</v>
      </c>
      <c r="F2" s="203">
        <v>22</v>
      </c>
      <c r="G2" s="175">
        <v>30</v>
      </c>
      <c r="H2" s="58">
        <v>18.059999999999999</v>
      </c>
      <c r="I2" s="176">
        <v>65.05</v>
      </c>
      <c r="J2" s="58">
        <v>7.77</v>
      </c>
      <c r="K2" s="177">
        <v>24.43</v>
      </c>
      <c r="L2" s="23">
        <v>3.07</v>
      </c>
      <c r="M2" s="178">
        <v>27.22</v>
      </c>
      <c r="N2" s="23">
        <v>11.45</v>
      </c>
      <c r="O2" s="185">
        <v>21.38</v>
      </c>
      <c r="P2" s="23">
        <v>5.66</v>
      </c>
      <c r="Q2" s="179">
        <v>12.05</v>
      </c>
      <c r="R2" s="23"/>
      <c r="S2" s="46"/>
      <c r="T2" s="60" t="s">
        <v>54</v>
      </c>
      <c r="U2" s="168">
        <v>0.76</v>
      </c>
      <c r="V2" s="168">
        <v>0.35</v>
      </c>
      <c r="W2" s="168">
        <v>0.44</v>
      </c>
      <c r="X2" s="168">
        <v>1.55</v>
      </c>
      <c r="Y2" s="23"/>
      <c r="Z2" s="192">
        <v>18.079999999999998</v>
      </c>
      <c r="AA2" s="193">
        <v>116</v>
      </c>
      <c r="AB2" s="193">
        <v>5.6000000000000001E-2</v>
      </c>
      <c r="AC2" s="46"/>
      <c r="AD2" s="57"/>
      <c r="AE2" s="46"/>
      <c r="AF2" s="53">
        <v>745</v>
      </c>
      <c r="AG2" s="194">
        <v>32.15</v>
      </c>
      <c r="AH2" s="195">
        <v>48.13</v>
      </c>
      <c r="AI2" s="196">
        <v>59.1</v>
      </c>
      <c r="AJ2" s="197">
        <v>13.85</v>
      </c>
      <c r="AK2" s="49"/>
      <c r="AL2" s="67">
        <v>389.5</v>
      </c>
      <c r="AM2" s="57">
        <v>0.5</v>
      </c>
      <c r="AN2" s="68">
        <v>17.2</v>
      </c>
      <c r="AO2" s="69">
        <v>340.33</v>
      </c>
      <c r="AP2" s="213"/>
      <c r="AQ2" s="173"/>
      <c r="AR2" s="67"/>
      <c r="AS2" s="57"/>
      <c r="AT2" s="68"/>
      <c r="AU2" s="69"/>
      <c r="AV2" s="46"/>
      <c r="AW2" s="46"/>
      <c r="AX2" s="23"/>
      <c r="AY2" s="23"/>
      <c r="AZ2" s="46"/>
      <c r="BA2" s="61"/>
      <c r="BB2" s="60"/>
      <c r="BC2" s="61"/>
      <c r="BD2" s="62"/>
      <c r="BE2" s="22"/>
      <c r="BF2" s="24"/>
      <c r="BG2" s="132"/>
      <c r="BH2" s="46"/>
      <c r="BI2" s="46"/>
      <c r="BJ2" s="46"/>
    </row>
    <row r="3" spans="1:64" ht="15.75">
      <c r="A3" s="60" t="s">
        <v>0</v>
      </c>
      <c r="B3" s="206">
        <v>35.5</v>
      </c>
      <c r="C3" s="204">
        <v>35</v>
      </c>
      <c r="D3" s="58">
        <v>21</v>
      </c>
      <c r="E3" s="206">
        <v>24</v>
      </c>
      <c r="F3" s="203">
        <v>19</v>
      </c>
      <c r="G3" s="175">
        <v>28</v>
      </c>
      <c r="H3" s="58">
        <v>20.92</v>
      </c>
      <c r="I3" s="176">
        <v>64.36</v>
      </c>
      <c r="J3" s="58">
        <v>8.7899999999999991</v>
      </c>
      <c r="K3" s="177">
        <v>22.65</v>
      </c>
      <c r="L3" s="23">
        <v>3.43</v>
      </c>
      <c r="M3" s="178">
        <v>25.99</v>
      </c>
      <c r="N3" s="23">
        <v>10.58</v>
      </c>
      <c r="O3" s="185">
        <v>20.56</v>
      </c>
      <c r="P3" s="23">
        <v>4.91</v>
      </c>
      <c r="Q3" s="179">
        <v>11.37</v>
      </c>
      <c r="R3" s="23"/>
      <c r="S3" s="46"/>
      <c r="T3" s="60" t="s">
        <v>0</v>
      </c>
      <c r="U3" s="168">
        <v>0.76</v>
      </c>
      <c r="V3" s="168">
        <v>0.35</v>
      </c>
      <c r="W3" s="168">
        <v>0.43</v>
      </c>
      <c r="X3" s="168">
        <v>1.54</v>
      </c>
      <c r="Y3" s="23"/>
      <c r="Z3" s="192">
        <v>21.08</v>
      </c>
      <c r="AA3" s="193">
        <v>118</v>
      </c>
      <c r="AB3" s="193">
        <v>8.1000000000000003E-2</v>
      </c>
      <c r="AC3" s="46"/>
      <c r="AD3" s="57"/>
      <c r="AE3" s="46"/>
      <c r="AF3" s="53">
        <v>755</v>
      </c>
      <c r="AG3" s="194">
        <v>36.17</v>
      </c>
      <c r="AH3" s="195">
        <v>44.38</v>
      </c>
      <c r="AI3" s="196">
        <v>66.33</v>
      </c>
      <c r="AJ3" s="197">
        <v>14.85</v>
      </c>
      <c r="AK3" s="50"/>
      <c r="AL3" s="67">
        <v>369</v>
      </c>
      <c r="AM3" s="57">
        <v>0.46</v>
      </c>
      <c r="AN3" s="68">
        <v>17.18</v>
      </c>
      <c r="AO3" s="69">
        <v>345.59</v>
      </c>
      <c r="AP3" s="46"/>
      <c r="AQ3" s="173"/>
      <c r="AR3" s="67"/>
      <c r="AS3" s="57"/>
      <c r="AT3" s="68"/>
      <c r="AU3" s="69"/>
      <c r="AV3" s="46"/>
      <c r="AW3" s="46"/>
      <c r="AX3" s="23"/>
      <c r="AY3" s="23"/>
      <c r="AZ3" s="46"/>
      <c r="BA3" s="61"/>
      <c r="BB3" s="60"/>
      <c r="BC3" s="61"/>
      <c r="BD3" s="174"/>
      <c r="BE3" s="22"/>
      <c r="BF3" s="24"/>
      <c r="BG3" s="132"/>
      <c r="BH3" s="46"/>
      <c r="BI3" s="46"/>
      <c r="BJ3" s="46"/>
    </row>
    <row r="4" spans="1:64" ht="15.75">
      <c r="A4" s="60" t="s">
        <v>0</v>
      </c>
      <c r="B4" s="206">
        <v>35</v>
      </c>
      <c r="C4" s="204">
        <v>35.5</v>
      </c>
      <c r="D4" s="58">
        <v>21</v>
      </c>
      <c r="E4" s="206">
        <v>23</v>
      </c>
      <c r="F4" s="203">
        <v>21</v>
      </c>
      <c r="G4" s="175">
        <v>29</v>
      </c>
      <c r="H4" s="58">
        <v>21.81</v>
      </c>
      <c r="I4" s="176">
        <v>65.760000000000005</v>
      </c>
      <c r="J4" s="58">
        <v>6.32</v>
      </c>
      <c r="K4" s="177">
        <v>23.84</v>
      </c>
      <c r="L4" s="23">
        <v>3.76</v>
      </c>
      <c r="M4" s="178">
        <v>26.91</v>
      </c>
      <c r="N4" s="23">
        <v>10.4</v>
      </c>
      <c r="O4" s="185">
        <v>20.52</v>
      </c>
      <c r="P4" s="23">
        <v>5.52</v>
      </c>
      <c r="Q4" s="179">
        <v>11.86</v>
      </c>
      <c r="R4" s="23"/>
      <c r="S4" s="46"/>
      <c r="T4" s="60" t="s">
        <v>0</v>
      </c>
      <c r="U4" s="168">
        <v>0.76</v>
      </c>
      <c r="V4" s="168">
        <v>0.35</v>
      </c>
      <c r="W4" s="168">
        <v>0.43</v>
      </c>
      <c r="X4" s="168">
        <v>1.54</v>
      </c>
      <c r="Y4" s="23"/>
      <c r="Z4" s="192">
        <v>19.579999999999998</v>
      </c>
      <c r="AA4" s="193">
        <v>117</v>
      </c>
      <c r="AB4" s="193">
        <v>6.9000000000000006E-2</v>
      </c>
      <c r="AC4" s="46"/>
      <c r="AD4" s="57"/>
      <c r="AE4" s="46"/>
      <c r="AF4" s="53">
        <v>745</v>
      </c>
      <c r="AG4" s="194">
        <v>34.159999999999997</v>
      </c>
      <c r="AH4" s="195">
        <v>46.25</v>
      </c>
      <c r="AI4" s="196">
        <v>62.72</v>
      </c>
      <c r="AJ4" s="197">
        <v>14.35</v>
      </c>
      <c r="AK4" s="50"/>
      <c r="AL4" s="67">
        <v>379.25</v>
      </c>
      <c r="AM4" s="57">
        <v>0.48</v>
      </c>
      <c r="AN4" s="68">
        <v>17.190000000000001</v>
      </c>
      <c r="AO4" s="69">
        <v>343.97</v>
      </c>
      <c r="AP4" s="51"/>
      <c r="AQ4" s="173"/>
      <c r="AR4" s="67"/>
      <c r="AS4" s="57"/>
      <c r="AT4" s="68"/>
      <c r="AU4" s="69"/>
      <c r="AV4" s="57"/>
      <c r="AW4" s="57"/>
      <c r="AX4" s="23"/>
      <c r="AY4" s="23"/>
      <c r="AZ4" s="46"/>
      <c r="BA4" s="61"/>
      <c r="BB4" s="60"/>
      <c r="BC4" s="61"/>
      <c r="BD4" s="62"/>
      <c r="BE4" s="22"/>
      <c r="BF4" s="24"/>
      <c r="BG4" s="132"/>
      <c r="BH4" s="23"/>
      <c r="BI4" s="23"/>
      <c r="BJ4" s="23"/>
      <c r="BK4" s="12">
        <f t="shared" ref="BK4:BL4" si="0">SUM(BE2:BE4)/3</f>
        <v>0</v>
      </c>
      <c r="BL4" s="12">
        <f t="shared" si="0"/>
        <v>0</v>
      </c>
    </row>
    <row r="5" spans="1:64" ht="15.75">
      <c r="A5" s="60" t="s">
        <v>64</v>
      </c>
      <c r="B5" s="206">
        <v>38.5</v>
      </c>
      <c r="C5" s="204">
        <v>42</v>
      </c>
      <c r="D5" s="58">
        <v>22</v>
      </c>
      <c r="E5" s="206">
        <v>31</v>
      </c>
      <c r="F5" s="203">
        <v>28</v>
      </c>
      <c r="G5" s="175">
        <v>41</v>
      </c>
      <c r="H5" s="58">
        <v>24.37</v>
      </c>
      <c r="I5" s="176">
        <v>91.78</v>
      </c>
      <c r="J5" s="58">
        <v>9.1300000000000008</v>
      </c>
      <c r="K5" s="177">
        <v>35.44</v>
      </c>
      <c r="L5" s="23">
        <v>3.34</v>
      </c>
      <c r="M5" s="178">
        <v>35.99</v>
      </c>
      <c r="N5" s="23">
        <v>14.56</v>
      </c>
      <c r="O5" s="179">
        <v>26.76</v>
      </c>
      <c r="P5" s="23">
        <v>6.35</v>
      </c>
      <c r="Q5" s="179">
        <v>16.61</v>
      </c>
      <c r="R5" s="23"/>
      <c r="S5" s="46"/>
      <c r="T5" s="60" t="s">
        <v>64</v>
      </c>
      <c r="U5" s="168">
        <v>0.92</v>
      </c>
      <c r="V5" s="168">
        <v>0.43</v>
      </c>
      <c r="W5" s="168">
        <v>0.56999999999999995</v>
      </c>
      <c r="X5" s="168">
        <v>1.92</v>
      </c>
      <c r="Y5" s="23"/>
      <c r="Z5" s="192">
        <v>16.13</v>
      </c>
      <c r="AA5" s="193">
        <v>112</v>
      </c>
      <c r="AB5" s="193">
        <v>5.6000000000000001E-2</v>
      </c>
      <c r="AC5" s="46"/>
      <c r="AD5" s="57"/>
      <c r="AE5" s="46"/>
      <c r="AF5" s="53">
        <v>918</v>
      </c>
      <c r="AG5" s="194">
        <v>40.19</v>
      </c>
      <c r="AH5" s="23">
        <v>46.87</v>
      </c>
      <c r="AI5" s="196">
        <v>61.5</v>
      </c>
      <c r="AJ5" s="197">
        <v>3.6</v>
      </c>
      <c r="AK5" s="50"/>
      <c r="AL5" s="67">
        <v>727.75</v>
      </c>
      <c r="AM5" s="57">
        <v>0.90600000000000003</v>
      </c>
      <c r="AN5" s="68">
        <v>32.47</v>
      </c>
      <c r="AO5" s="69">
        <v>516.15</v>
      </c>
      <c r="AP5" s="51"/>
      <c r="AQ5" s="173"/>
      <c r="AR5" s="67"/>
      <c r="AS5" s="57"/>
      <c r="AT5" s="68"/>
      <c r="AU5" s="69"/>
      <c r="AV5" s="57"/>
      <c r="AW5" s="46"/>
      <c r="AX5" s="23"/>
      <c r="AY5" s="23"/>
      <c r="AZ5" s="46"/>
      <c r="BA5" s="61"/>
      <c r="BB5" s="62"/>
      <c r="BC5" s="61"/>
      <c r="BD5" s="62"/>
      <c r="BE5" s="22"/>
      <c r="BF5" s="24"/>
      <c r="BG5" s="132"/>
      <c r="BH5" s="46"/>
      <c r="BI5" s="46"/>
      <c r="BJ5" s="46"/>
    </row>
    <row r="6" spans="1:64" ht="15.75">
      <c r="A6" s="60" t="s">
        <v>95</v>
      </c>
      <c r="B6" s="206">
        <v>38</v>
      </c>
      <c r="C6" s="204">
        <v>40</v>
      </c>
      <c r="D6" s="58">
        <v>22</v>
      </c>
      <c r="E6" s="206">
        <v>29</v>
      </c>
      <c r="F6" s="203">
        <v>28</v>
      </c>
      <c r="G6" s="175">
        <v>40</v>
      </c>
      <c r="H6" s="58">
        <v>24.64</v>
      </c>
      <c r="I6" s="176">
        <v>93.83</v>
      </c>
      <c r="J6" s="58">
        <v>8.74</v>
      </c>
      <c r="K6" s="177">
        <v>35.71</v>
      </c>
      <c r="L6" s="23">
        <v>4.07</v>
      </c>
      <c r="M6" s="178">
        <v>37.11</v>
      </c>
      <c r="N6" s="23">
        <v>13.27</v>
      </c>
      <c r="O6" s="180">
        <v>28.73</v>
      </c>
      <c r="P6" s="23">
        <v>5.78</v>
      </c>
      <c r="Q6" s="179">
        <v>16.579999999999998</v>
      </c>
      <c r="R6" s="23"/>
      <c r="S6" s="46"/>
      <c r="T6" s="60" t="s">
        <v>95</v>
      </c>
      <c r="U6" s="168">
        <v>0.93</v>
      </c>
      <c r="V6" s="168">
        <v>0.44</v>
      </c>
      <c r="W6" s="168">
        <v>0.59</v>
      </c>
      <c r="X6" s="168">
        <v>1.96</v>
      </c>
      <c r="Y6" s="23"/>
      <c r="Z6" s="192">
        <v>15.13</v>
      </c>
      <c r="AA6" s="193">
        <v>106</v>
      </c>
      <c r="AB6" s="193">
        <v>5.1999999999999998E-2</v>
      </c>
      <c r="AC6" s="46"/>
      <c r="AD6" s="57"/>
      <c r="AE6" s="46"/>
      <c r="AF6" s="53">
        <v>882</v>
      </c>
      <c r="AG6" s="194">
        <v>42.2</v>
      </c>
      <c r="AH6" s="23">
        <v>50.62</v>
      </c>
      <c r="AI6" s="196">
        <v>68</v>
      </c>
      <c r="AJ6" s="197">
        <v>3.95</v>
      </c>
      <c r="AK6" s="50"/>
      <c r="AL6" s="67">
        <v>727.75</v>
      </c>
      <c r="AM6" s="57">
        <v>0.84599999999999997</v>
      </c>
      <c r="AN6" s="68">
        <v>32.25</v>
      </c>
      <c r="AO6" s="69">
        <v>522.16</v>
      </c>
      <c r="AP6" s="51"/>
      <c r="AQ6" s="173"/>
      <c r="AR6" s="67"/>
      <c r="AS6" s="57"/>
      <c r="AT6" s="68"/>
      <c r="AU6" s="69"/>
      <c r="AV6" s="57"/>
      <c r="AW6" s="46"/>
      <c r="AX6" s="23"/>
      <c r="AY6" s="23"/>
      <c r="AZ6" s="46"/>
      <c r="BA6" s="61"/>
      <c r="BB6" s="63"/>
      <c r="BC6" s="61"/>
      <c r="BD6" s="174"/>
      <c r="BE6" s="22"/>
      <c r="BF6" s="24"/>
      <c r="BG6" s="132"/>
      <c r="BH6" s="46"/>
      <c r="BI6" s="46"/>
      <c r="BJ6" s="46"/>
    </row>
    <row r="7" spans="1:64" ht="15.75">
      <c r="A7" s="60" t="s">
        <v>95</v>
      </c>
      <c r="B7" s="206">
        <v>38</v>
      </c>
      <c r="C7" s="204">
        <v>41</v>
      </c>
      <c r="D7" s="58">
        <v>21</v>
      </c>
      <c r="E7" s="206">
        <v>30</v>
      </c>
      <c r="F7" s="203">
        <v>29</v>
      </c>
      <c r="G7" s="175">
        <v>40.5</v>
      </c>
      <c r="H7" s="58">
        <v>23.36</v>
      </c>
      <c r="I7" s="176">
        <v>92.51</v>
      </c>
      <c r="J7" s="58">
        <v>9.0500000000000007</v>
      </c>
      <c r="K7" s="177">
        <v>35.28</v>
      </c>
      <c r="L7" s="23">
        <v>3.7</v>
      </c>
      <c r="M7" s="178">
        <v>36.4</v>
      </c>
      <c r="N7" s="23">
        <v>13.02</v>
      </c>
      <c r="O7" s="180">
        <v>27.6</v>
      </c>
      <c r="P7" s="23">
        <v>5.65</v>
      </c>
      <c r="Q7" s="179">
        <v>16.75</v>
      </c>
      <c r="R7" s="23"/>
      <c r="S7" s="46"/>
      <c r="T7" s="60" t="s">
        <v>95</v>
      </c>
      <c r="U7" s="168">
        <v>0.92</v>
      </c>
      <c r="V7" s="168">
        <v>0.43</v>
      </c>
      <c r="W7" s="168">
        <v>0.57999999999999996</v>
      </c>
      <c r="X7" s="168">
        <v>1.93</v>
      </c>
      <c r="Y7" s="23"/>
      <c r="Z7" s="192">
        <v>15.63</v>
      </c>
      <c r="AA7" s="193">
        <v>109</v>
      </c>
      <c r="AB7" s="193">
        <v>5.3999999999999999E-2</v>
      </c>
      <c r="AC7" s="46"/>
      <c r="AD7" s="57"/>
      <c r="AE7" s="46"/>
      <c r="AF7" s="53">
        <v>900</v>
      </c>
      <c r="AG7" s="194">
        <v>41.19</v>
      </c>
      <c r="AH7" s="23">
        <v>48.75</v>
      </c>
      <c r="AI7" s="196">
        <v>64.75</v>
      </c>
      <c r="AJ7" s="197">
        <v>3.75</v>
      </c>
      <c r="AK7" s="50"/>
      <c r="AL7" s="67">
        <v>727.75</v>
      </c>
      <c r="AM7" s="57">
        <v>0.876</v>
      </c>
      <c r="AN7" s="68">
        <v>32.36</v>
      </c>
      <c r="AO7" s="69">
        <v>510.14</v>
      </c>
      <c r="AP7" s="46"/>
      <c r="AQ7" s="173"/>
      <c r="AR7" s="67"/>
      <c r="AS7" s="57"/>
      <c r="AT7" s="68"/>
      <c r="AU7" s="69"/>
      <c r="AV7" s="57"/>
      <c r="AW7" s="57"/>
      <c r="AX7" s="23"/>
      <c r="AY7" s="23"/>
      <c r="AZ7" s="46"/>
      <c r="BA7" s="61"/>
      <c r="BB7" s="63"/>
      <c r="BC7" s="61"/>
      <c r="BD7" s="62"/>
      <c r="BE7" s="22"/>
      <c r="BF7" s="24"/>
      <c r="BG7" s="132"/>
      <c r="BH7" s="23"/>
      <c r="BI7" s="23"/>
      <c r="BJ7" s="23"/>
      <c r="BK7" s="12">
        <f t="shared" ref="BK7:BL7" si="1">SUM(BE5:BE7)/3</f>
        <v>0</v>
      </c>
      <c r="BL7" s="12">
        <f t="shared" si="1"/>
        <v>0</v>
      </c>
    </row>
    <row r="8" spans="1:64" ht="15.75">
      <c r="A8" s="60" t="s">
        <v>96</v>
      </c>
      <c r="B8" s="206">
        <v>42</v>
      </c>
      <c r="C8" s="204">
        <v>46</v>
      </c>
      <c r="D8" s="58">
        <v>26</v>
      </c>
      <c r="E8" s="206">
        <v>36</v>
      </c>
      <c r="F8" s="203">
        <v>32</v>
      </c>
      <c r="G8" s="175">
        <v>43</v>
      </c>
      <c r="H8" s="58">
        <v>32.06</v>
      </c>
      <c r="I8" s="176">
        <v>98.95</v>
      </c>
      <c r="J8" s="58">
        <v>9.91</v>
      </c>
      <c r="K8" s="177">
        <v>34.299999999999997</v>
      </c>
      <c r="L8" s="23">
        <v>4.87</v>
      </c>
      <c r="M8" s="178">
        <v>55.49</v>
      </c>
      <c r="N8" s="23">
        <v>16.12</v>
      </c>
      <c r="O8" s="179">
        <v>32.01</v>
      </c>
      <c r="P8" s="23">
        <v>8.0500000000000007</v>
      </c>
      <c r="Q8" s="179">
        <v>17</v>
      </c>
      <c r="R8" s="23"/>
      <c r="S8" s="46"/>
      <c r="T8" s="60" t="s">
        <v>96</v>
      </c>
      <c r="U8" s="168">
        <v>1.05</v>
      </c>
      <c r="V8" s="168">
        <v>0.49</v>
      </c>
      <c r="W8" s="168">
        <v>0.77</v>
      </c>
      <c r="X8" s="168">
        <v>2.31</v>
      </c>
      <c r="Y8" s="23"/>
      <c r="Z8" s="192">
        <v>14.46</v>
      </c>
      <c r="AA8" s="193">
        <v>94</v>
      </c>
      <c r="AB8" s="193">
        <v>4.7E-2</v>
      </c>
      <c r="AC8" s="46"/>
      <c r="AD8" s="57"/>
      <c r="AE8" s="46"/>
      <c r="AF8" s="53">
        <v>1105</v>
      </c>
      <c r="AG8" s="194">
        <v>44.21</v>
      </c>
      <c r="AH8" s="195">
        <v>78.75</v>
      </c>
      <c r="AI8" s="196">
        <v>65.400000000000006</v>
      </c>
      <c r="AJ8" s="197">
        <v>1.85</v>
      </c>
      <c r="AK8" s="50"/>
      <c r="AL8" s="67">
        <v>943</v>
      </c>
      <c r="AM8" s="57">
        <v>1.1539999999999999</v>
      </c>
      <c r="AN8" s="68">
        <v>36.83</v>
      </c>
      <c r="AO8" s="69">
        <v>533.66999999999996</v>
      </c>
      <c r="AP8" s="52"/>
      <c r="AQ8" s="173"/>
      <c r="AR8" s="67"/>
      <c r="AS8" s="57"/>
      <c r="AT8" s="68"/>
      <c r="AU8" s="69"/>
      <c r="AV8" s="57"/>
      <c r="AW8" s="46"/>
      <c r="AX8" s="23"/>
      <c r="AY8" s="23"/>
      <c r="AZ8" s="46"/>
      <c r="BA8" s="61"/>
      <c r="BB8" s="62"/>
      <c r="BC8" s="61"/>
      <c r="BD8" s="62"/>
      <c r="BE8" s="22"/>
      <c r="BF8" s="24"/>
      <c r="BG8" s="132"/>
      <c r="BH8" s="46"/>
      <c r="BI8" s="46"/>
      <c r="BJ8" s="46"/>
    </row>
    <row r="9" spans="1:64" ht="15.75">
      <c r="A9" s="60" t="s">
        <v>97</v>
      </c>
      <c r="B9" s="206">
        <v>42</v>
      </c>
      <c r="C9" s="204">
        <v>44</v>
      </c>
      <c r="D9" s="58">
        <v>26</v>
      </c>
      <c r="E9" s="206">
        <v>35</v>
      </c>
      <c r="F9" s="203">
        <v>33</v>
      </c>
      <c r="G9" s="175">
        <v>44</v>
      </c>
      <c r="H9" s="58">
        <v>30.92</v>
      </c>
      <c r="I9" s="176">
        <v>101.7</v>
      </c>
      <c r="J9" s="58">
        <v>9.52</v>
      </c>
      <c r="K9" s="177">
        <v>37.11</v>
      </c>
      <c r="L9" s="23">
        <v>4.1900000000000004</v>
      </c>
      <c r="M9" s="178">
        <v>54.06</v>
      </c>
      <c r="N9" s="23">
        <v>15.55</v>
      </c>
      <c r="O9" s="179">
        <v>29.11</v>
      </c>
      <c r="P9" s="23">
        <v>8.66</v>
      </c>
      <c r="Q9" s="179">
        <v>16.37</v>
      </c>
      <c r="R9" s="23"/>
      <c r="S9" s="46"/>
      <c r="T9" s="60" t="s">
        <v>97</v>
      </c>
      <c r="U9" s="168">
        <v>1.04</v>
      </c>
      <c r="V9" s="168">
        <v>0.49</v>
      </c>
      <c r="W9" s="168">
        <v>0.75</v>
      </c>
      <c r="X9" s="168">
        <v>2.2799999999999998</v>
      </c>
      <c r="Y9" s="23"/>
      <c r="Z9" s="192">
        <v>15.26</v>
      </c>
      <c r="AA9" s="193">
        <v>96</v>
      </c>
      <c r="AB9" s="193">
        <v>5.1999999999999998E-2</v>
      </c>
      <c r="AC9" s="46"/>
      <c r="AD9" s="57"/>
      <c r="AE9" s="46"/>
      <c r="AF9" s="53">
        <v>1145</v>
      </c>
      <c r="AG9" s="194">
        <v>48.23</v>
      </c>
      <c r="AH9" s="195">
        <v>69.37</v>
      </c>
      <c r="AI9" s="196">
        <v>73.33</v>
      </c>
      <c r="AJ9" s="197">
        <v>1.85</v>
      </c>
      <c r="AK9" s="50"/>
      <c r="AL9" s="67">
        <v>963.5</v>
      </c>
      <c r="AM9" s="57">
        <v>1.1839999999999999</v>
      </c>
      <c r="AN9" s="68">
        <v>36.26</v>
      </c>
      <c r="AO9" s="69">
        <v>532.07000000000005</v>
      </c>
      <c r="AP9" s="52"/>
      <c r="AQ9" s="173"/>
      <c r="AR9" s="67"/>
      <c r="AS9" s="57"/>
      <c r="AT9" s="68"/>
      <c r="AU9" s="69"/>
      <c r="AV9" s="57"/>
      <c r="AW9" s="46"/>
      <c r="AX9" s="23"/>
      <c r="AY9" s="23"/>
      <c r="AZ9" s="46"/>
      <c r="BA9" s="61"/>
      <c r="BB9" s="62"/>
      <c r="BC9" s="61"/>
      <c r="BD9" s="174"/>
      <c r="BE9" s="22"/>
      <c r="BF9" s="24"/>
      <c r="BG9" s="132"/>
      <c r="BH9" s="46"/>
      <c r="BI9" s="46"/>
      <c r="BJ9" s="46"/>
    </row>
    <row r="10" spans="1:64" ht="15.75">
      <c r="A10" s="60" t="s">
        <v>97</v>
      </c>
      <c r="B10" s="206">
        <v>43</v>
      </c>
      <c r="C10" s="204">
        <v>45</v>
      </c>
      <c r="D10" s="58">
        <v>27</v>
      </c>
      <c r="E10" s="206">
        <v>35.5</v>
      </c>
      <c r="F10" s="203">
        <v>31</v>
      </c>
      <c r="G10" s="175">
        <v>43.5</v>
      </c>
      <c r="H10" s="58">
        <v>33.950000000000003</v>
      </c>
      <c r="I10" s="176">
        <v>99.13</v>
      </c>
      <c r="J10" s="58">
        <v>9.19</v>
      </c>
      <c r="K10" s="177">
        <v>36.92</v>
      </c>
      <c r="L10" s="23">
        <v>4.43</v>
      </c>
      <c r="M10" s="178">
        <v>54.93</v>
      </c>
      <c r="N10" s="23">
        <v>16.62</v>
      </c>
      <c r="O10" s="179">
        <v>31.9</v>
      </c>
      <c r="P10" s="23">
        <v>7.07</v>
      </c>
      <c r="Q10" s="179">
        <v>16.72</v>
      </c>
      <c r="R10" s="23"/>
      <c r="S10" s="46"/>
      <c r="T10" s="60" t="s">
        <v>97</v>
      </c>
      <c r="U10" s="168">
        <v>1.04</v>
      </c>
      <c r="V10" s="168">
        <v>0.49</v>
      </c>
      <c r="W10" s="168">
        <v>0.76</v>
      </c>
      <c r="X10" s="168">
        <v>2.29</v>
      </c>
      <c r="Y10" s="23"/>
      <c r="Z10" s="192">
        <v>14.86</v>
      </c>
      <c r="AA10" s="193">
        <v>95</v>
      </c>
      <c r="AB10" s="193">
        <v>4.9000000000000002E-2</v>
      </c>
      <c r="AC10" s="46"/>
      <c r="AD10" s="57"/>
      <c r="AE10" s="46"/>
      <c r="AF10" s="53">
        <v>1125</v>
      </c>
      <c r="AG10" s="194">
        <v>46.22</v>
      </c>
      <c r="AH10" s="195">
        <v>71.25</v>
      </c>
      <c r="AI10" s="196">
        <v>69.37</v>
      </c>
      <c r="AJ10" s="197">
        <v>1.85</v>
      </c>
      <c r="AK10" s="50"/>
      <c r="AL10" s="67">
        <v>953.25</v>
      </c>
      <c r="AM10" s="57">
        <v>1.169</v>
      </c>
      <c r="AN10" s="68">
        <v>36.549999999999997</v>
      </c>
      <c r="AO10" s="69">
        <v>526.22</v>
      </c>
      <c r="AP10" s="52"/>
      <c r="AQ10" s="173"/>
      <c r="AR10" s="67"/>
      <c r="AS10" s="57"/>
      <c r="AT10" s="68"/>
      <c r="AU10" s="69"/>
      <c r="AV10" s="57"/>
      <c r="AW10" s="57"/>
      <c r="AX10" s="23"/>
      <c r="AY10" s="23"/>
      <c r="AZ10" s="46"/>
      <c r="BA10" s="61"/>
      <c r="BB10" s="62"/>
      <c r="BC10" s="61"/>
      <c r="BD10" s="62"/>
      <c r="BE10" s="22"/>
      <c r="BF10" s="24"/>
      <c r="BG10" s="132"/>
      <c r="BH10" s="23"/>
      <c r="BI10" s="23"/>
      <c r="BJ10" s="23"/>
      <c r="BK10" s="12">
        <f t="shared" ref="BK10:BL10" si="2">SUM(BE8:BE10)/3</f>
        <v>0</v>
      </c>
      <c r="BL10" s="12">
        <f t="shared" si="2"/>
        <v>0</v>
      </c>
    </row>
    <row r="11" spans="1:64" ht="15.75">
      <c r="A11" s="198" t="s">
        <v>98</v>
      </c>
      <c r="B11" s="206">
        <v>40</v>
      </c>
      <c r="C11" s="204">
        <v>43</v>
      </c>
      <c r="D11" s="58">
        <v>21</v>
      </c>
      <c r="E11" s="205">
        <v>33</v>
      </c>
      <c r="F11" s="203">
        <v>30</v>
      </c>
      <c r="G11" s="175">
        <v>41</v>
      </c>
      <c r="H11" s="58">
        <v>25.88</v>
      </c>
      <c r="I11" s="176">
        <v>95.75</v>
      </c>
      <c r="J11" s="58">
        <v>9.34</v>
      </c>
      <c r="K11" s="177">
        <v>36.700000000000003</v>
      </c>
      <c r="L11" s="23">
        <v>3.95</v>
      </c>
      <c r="M11" s="178">
        <v>49.02</v>
      </c>
      <c r="N11" s="23">
        <v>14.07</v>
      </c>
      <c r="O11" s="179">
        <v>29.4</v>
      </c>
      <c r="P11" s="23">
        <v>5.6</v>
      </c>
      <c r="Q11" s="179">
        <v>16.649999999999999</v>
      </c>
      <c r="R11" s="23"/>
      <c r="S11" s="46"/>
      <c r="T11" s="198" t="s">
        <v>98</v>
      </c>
      <c r="U11" s="168">
        <v>1.02</v>
      </c>
      <c r="V11" s="168">
        <v>0.47</v>
      </c>
      <c r="W11" s="168">
        <v>0.55000000000000004</v>
      </c>
      <c r="X11" s="168">
        <v>2.04</v>
      </c>
      <c r="Y11" s="23"/>
      <c r="Z11" s="192">
        <v>15.12</v>
      </c>
      <c r="AA11" s="193">
        <v>110</v>
      </c>
      <c r="AB11" s="193">
        <v>5.3999999999999999E-2</v>
      </c>
      <c r="AC11" s="46"/>
      <c r="AD11" s="57"/>
      <c r="AE11" s="46"/>
      <c r="AF11" s="53">
        <v>926</v>
      </c>
      <c r="AG11" s="194">
        <v>42.6</v>
      </c>
      <c r="AH11" s="23">
        <v>67.5</v>
      </c>
      <c r="AI11" s="196">
        <v>64.2</v>
      </c>
      <c r="AJ11" s="197">
        <v>2.65</v>
      </c>
      <c r="AK11" s="50"/>
      <c r="AL11" s="67">
        <v>779</v>
      </c>
      <c r="AM11" s="57">
        <v>0.9</v>
      </c>
      <c r="AN11" s="68">
        <v>35.700000000000003</v>
      </c>
      <c r="AO11" s="69">
        <v>518.27</v>
      </c>
      <c r="AP11" s="52"/>
      <c r="AQ11" s="173"/>
      <c r="AR11" s="67"/>
      <c r="AS11" s="57"/>
      <c r="AT11" s="68"/>
      <c r="AU11" s="69"/>
      <c r="AV11" s="57"/>
      <c r="AW11" s="46"/>
      <c r="AX11" s="23"/>
      <c r="AY11" s="23"/>
      <c r="AZ11" s="46"/>
      <c r="BA11" s="61"/>
      <c r="BB11" s="62"/>
      <c r="BC11" s="61"/>
      <c r="BD11" s="62"/>
      <c r="BE11" s="22"/>
      <c r="BF11" s="24"/>
      <c r="BG11" s="132"/>
      <c r="BH11" s="46"/>
      <c r="BI11" s="46"/>
      <c r="BJ11" s="46"/>
    </row>
    <row r="12" spans="1:64" ht="15.75">
      <c r="A12" s="198" t="s">
        <v>99</v>
      </c>
      <c r="B12" s="205">
        <v>38</v>
      </c>
      <c r="C12" s="204">
        <v>42</v>
      </c>
      <c r="D12" s="58">
        <v>22</v>
      </c>
      <c r="E12" s="205">
        <v>34</v>
      </c>
      <c r="F12" s="203">
        <v>29</v>
      </c>
      <c r="G12" s="175">
        <v>42</v>
      </c>
      <c r="H12" s="58">
        <v>23.09</v>
      </c>
      <c r="I12" s="176">
        <v>96.3</v>
      </c>
      <c r="J12" s="58">
        <v>9.5399999999999991</v>
      </c>
      <c r="K12" s="177">
        <v>34.75</v>
      </c>
      <c r="L12" s="23">
        <v>3.9</v>
      </c>
      <c r="M12" s="178">
        <v>48.94</v>
      </c>
      <c r="N12" s="23">
        <v>14</v>
      </c>
      <c r="O12" s="179">
        <v>30.14</v>
      </c>
      <c r="P12" s="23">
        <v>6.53</v>
      </c>
      <c r="Q12" s="179">
        <v>17.2</v>
      </c>
      <c r="R12" s="23"/>
      <c r="S12" s="46"/>
      <c r="T12" s="198" t="s">
        <v>99</v>
      </c>
      <c r="U12" s="168">
        <v>1.04</v>
      </c>
      <c r="V12" s="168">
        <v>0.44</v>
      </c>
      <c r="W12" s="168">
        <v>0.55000000000000004</v>
      </c>
      <c r="X12" s="168">
        <v>2.0299999999999998</v>
      </c>
      <c r="Y12" s="23"/>
      <c r="Z12" s="168">
        <v>15.72</v>
      </c>
      <c r="AA12" s="199">
        <v>106</v>
      </c>
      <c r="AB12" s="199">
        <v>4.9000000000000002E-2</v>
      </c>
      <c r="AC12" s="46"/>
      <c r="AD12" s="57"/>
      <c r="AE12" s="46"/>
      <c r="AF12" s="53">
        <v>874</v>
      </c>
      <c r="AG12" s="200">
        <v>49.23</v>
      </c>
      <c r="AH12" s="23">
        <v>65.62</v>
      </c>
      <c r="AI12" s="201">
        <v>71.67</v>
      </c>
      <c r="AJ12" s="197">
        <v>2.6</v>
      </c>
      <c r="AK12" s="50"/>
      <c r="AL12" s="67">
        <v>809.75</v>
      </c>
      <c r="AM12" s="57">
        <v>0.91200000000000003</v>
      </c>
      <c r="AN12" s="70">
        <v>34.94</v>
      </c>
      <c r="AO12" s="69">
        <v>541.98</v>
      </c>
      <c r="AP12" s="52"/>
      <c r="AQ12" s="181"/>
      <c r="AR12" s="67"/>
      <c r="AS12" s="57"/>
      <c r="AT12" s="70"/>
      <c r="AU12" s="69"/>
      <c r="AV12" s="57"/>
      <c r="AW12" s="46"/>
      <c r="AX12" s="23"/>
      <c r="AY12" s="23"/>
      <c r="AZ12" s="46"/>
      <c r="BA12" s="61"/>
      <c r="BB12" s="62"/>
      <c r="BC12" s="61"/>
      <c r="BD12" s="174"/>
      <c r="BE12" s="22"/>
      <c r="BF12" s="24"/>
      <c r="BG12" s="132"/>
      <c r="BH12" s="46"/>
      <c r="BI12" s="46"/>
      <c r="BJ12" s="46"/>
    </row>
    <row r="13" spans="1:64">
      <c r="A13" s="198" t="s">
        <v>99</v>
      </c>
      <c r="B13" s="205">
        <v>40</v>
      </c>
      <c r="C13" s="204">
        <v>42.5</v>
      </c>
      <c r="D13" s="58">
        <v>22</v>
      </c>
      <c r="E13" s="205">
        <v>33.5</v>
      </c>
      <c r="F13" s="203">
        <v>32</v>
      </c>
      <c r="G13" s="175">
        <v>41.5</v>
      </c>
      <c r="H13" s="58">
        <v>24.14</v>
      </c>
      <c r="I13" s="176">
        <v>95.13</v>
      </c>
      <c r="J13" s="58">
        <v>8.67</v>
      </c>
      <c r="K13" s="177">
        <v>35.880000000000003</v>
      </c>
      <c r="L13" s="23">
        <v>4.1500000000000004</v>
      </c>
      <c r="M13" s="178">
        <v>49.43</v>
      </c>
      <c r="N13" s="23">
        <v>13.81</v>
      </c>
      <c r="O13" s="179">
        <v>29.32</v>
      </c>
      <c r="P13" s="23">
        <v>5.72</v>
      </c>
      <c r="Q13" s="179">
        <v>16.18</v>
      </c>
      <c r="R13" s="23"/>
      <c r="S13" s="46"/>
      <c r="T13" s="198" t="s">
        <v>99</v>
      </c>
      <c r="U13" s="168">
        <v>1.03</v>
      </c>
      <c r="V13" s="168">
        <v>0.46</v>
      </c>
      <c r="W13" s="168">
        <v>0.55000000000000004</v>
      </c>
      <c r="X13" s="168">
        <v>2.04</v>
      </c>
      <c r="Y13" s="23"/>
      <c r="Z13" s="168">
        <v>15.42</v>
      </c>
      <c r="AA13" s="199">
        <v>108</v>
      </c>
      <c r="AB13" s="199">
        <v>5.1999999999999998E-2</v>
      </c>
      <c r="AC13" s="46"/>
      <c r="AD13" s="57"/>
      <c r="AE13" s="46"/>
      <c r="AF13" s="53">
        <v>900</v>
      </c>
      <c r="AG13" s="200">
        <v>45.92</v>
      </c>
      <c r="AH13" s="23">
        <v>69.37</v>
      </c>
      <c r="AI13" s="201">
        <v>67.930000000000007</v>
      </c>
      <c r="AJ13" s="197">
        <v>2.6</v>
      </c>
      <c r="AK13" s="53"/>
      <c r="AL13" s="67">
        <v>794.37</v>
      </c>
      <c r="AM13" s="57">
        <v>0.90600000000000003</v>
      </c>
      <c r="AN13" s="70">
        <v>35.32</v>
      </c>
      <c r="AO13" s="69">
        <v>494.57</v>
      </c>
      <c r="AP13" s="51"/>
      <c r="AQ13" s="181"/>
      <c r="AR13" s="67"/>
      <c r="AS13" s="57"/>
      <c r="AT13" s="70"/>
      <c r="AU13" s="69"/>
      <c r="AV13" s="57"/>
      <c r="AW13" s="57"/>
      <c r="AX13" s="23"/>
      <c r="AY13" s="23"/>
      <c r="AZ13" s="46"/>
      <c r="BA13" s="61"/>
      <c r="BB13" s="62"/>
      <c r="BC13" s="61"/>
      <c r="BD13" s="62"/>
      <c r="BE13" s="22"/>
      <c r="BF13" s="24"/>
      <c r="BG13" s="132"/>
      <c r="BH13" s="23"/>
      <c r="BI13" s="23"/>
      <c r="BJ13" s="23"/>
      <c r="BK13" s="12">
        <f t="shared" ref="BK13:BL13" si="3">SUM(BE11:BE13)/3</f>
        <v>0</v>
      </c>
      <c r="BL13" s="12">
        <f t="shared" si="3"/>
        <v>0</v>
      </c>
    </row>
    <row r="14" spans="1:64">
      <c r="A14" s="60" t="s">
        <v>1</v>
      </c>
      <c r="B14" s="205">
        <v>29</v>
      </c>
      <c r="C14" s="204">
        <v>32</v>
      </c>
      <c r="D14" s="58">
        <v>11.5</v>
      </c>
      <c r="E14" s="205">
        <v>23</v>
      </c>
      <c r="F14" s="203">
        <v>9</v>
      </c>
      <c r="G14" s="175">
        <v>23</v>
      </c>
      <c r="H14" s="58">
        <v>18.899999999999999</v>
      </c>
      <c r="I14" s="176">
        <v>44.45</v>
      </c>
      <c r="J14" s="58">
        <v>6.65</v>
      </c>
      <c r="K14" s="177">
        <v>20.32</v>
      </c>
      <c r="L14" s="23">
        <v>1.51</v>
      </c>
      <c r="M14" s="178">
        <v>16.86</v>
      </c>
      <c r="N14" s="23">
        <v>9.08</v>
      </c>
      <c r="O14" s="180">
        <v>16.46</v>
      </c>
      <c r="P14" s="23">
        <v>4.0599999999999996</v>
      </c>
      <c r="Q14" s="179">
        <v>10.31</v>
      </c>
      <c r="R14" s="23"/>
      <c r="S14" s="46"/>
      <c r="T14" s="60" t="s">
        <v>1</v>
      </c>
      <c r="U14" s="168">
        <v>0.62</v>
      </c>
      <c r="V14" s="168">
        <v>0.28999999999999998</v>
      </c>
      <c r="W14" s="168">
        <v>0.28999999999999998</v>
      </c>
      <c r="X14" s="168">
        <v>1.2</v>
      </c>
      <c r="Y14" s="23"/>
      <c r="Z14" s="168">
        <v>31.64</v>
      </c>
      <c r="AA14" s="199">
        <v>144</v>
      </c>
      <c r="AB14" s="199">
        <v>5.6000000000000001E-2</v>
      </c>
      <c r="AC14" s="46"/>
      <c r="AD14" s="57"/>
      <c r="AE14" s="46"/>
      <c r="AF14" s="53">
        <v>1472</v>
      </c>
      <c r="AG14" s="200">
        <v>123.79</v>
      </c>
      <c r="AH14" s="23">
        <v>256.88</v>
      </c>
      <c r="AI14" s="201">
        <v>71.7</v>
      </c>
      <c r="AJ14" s="197">
        <v>19.05</v>
      </c>
      <c r="AK14" s="53"/>
      <c r="AL14" s="67">
        <v>615</v>
      </c>
      <c r="AM14" s="57">
        <v>0.71599999999999997</v>
      </c>
      <c r="AN14" s="70">
        <v>22.29</v>
      </c>
      <c r="AO14" s="69">
        <v>414.01</v>
      </c>
      <c r="AP14" s="54"/>
      <c r="AQ14" s="181"/>
      <c r="AR14" s="67"/>
      <c r="AS14" s="57"/>
      <c r="AT14" s="70"/>
      <c r="AU14" s="69"/>
      <c r="AV14" s="57"/>
      <c r="AW14" s="46"/>
      <c r="AX14" s="23"/>
      <c r="AY14" s="23"/>
      <c r="AZ14" s="46"/>
      <c r="BA14" s="61"/>
      <c r="BB14" s="63"/>
      <c r="BC14" s="61"/>
      <c r="BD14" s="62"/>
      <c r="BE14" s="22"/>
      <c r="BF14" s="24"/>
      <c r="BG14" s="132"/>
      <c r="BH14" s="46"/>
      <c r="BI14" s="46"/>
      <c r="BJ14" s="46"/>
    </row>
    <row r="15" spans="1:64">
      <c r="A15" s="60" t="s">
        <v>1</v>
      </c>
      <c r="B15" s="205">
        <v>28</v>
      </c>
      <c r="C15" s="204">
        <v>31</v>
      </c>
      <c r="D15" s="58">
        <v>12</v>
      </c>
      <c r="E15" s="205">
        <v>21</v>
      </c>
      <c r="F15" s="203">
        <v>10</v>
      </c>
      <c r="G15" s="175">
        <v>25</v>
      </c>
      <c r="H15" s="58">
        <v>19.54</v>
      </c>
      <c r="I15" s="176">
        <v>42.35</v>
      </c>
      <c r="J15" s="58">
        <v>7.08</v>
      </c>
      <c r="K15" s="177">
        <v>18.87</v>
      </c>
      <c r="L15" s="23">
        <v>1.48</v>
      </c>
      <c r="M15" s="178">
        <v>18.11</v>
      </c>
      <c r="N15" s="23">
        <v>9.1</v>
      </c>
      <c r="O15" s="180">
        <v>15.79</v>
      </c>
      <c r="P15" s="23">
        <v>5.12</v>
      </c>
      <c r="Q15" s="179">
        <v>10.14</v>
      </c>
      <c r="R15" s="23"/>
      <c r="S15" s="46"/>
      <c r="T15" s="60" t="s">
        <v>1</v>
      </c>
      <c r="U15" s="168">
        <v>0.63</v>
      </c>
      <c r="V15" s="168">
        <v>0.28999999999999998</v>
      </c>
      <c r="W15" s="168">
        <v>0.28999999999999998</v>
      </c>
      <c r="X15" s="168">
        <v>1.21</v>
      </c>
      <c r="Y15" s="23"/>
      <c r="Z15" s="67">
        <v>29.1</v>
      </c>
      <c r="AA15" s="199">
        <v>142</v>
      </c>
      <c r="AB15" s="199">
        <v>0.129</v>
      </c>
      <c r="AC15" s="46"/>
      <c r="AD15" s="57"/>
      <c r="AE15" s="46"/>
      <c r="AF15" s="53">
        <v>1428</v>
      </c>
      <c r="AG15" s="200">
        <v>133.63</v>
      </c>
      <c r="AH15" s="23">
        <v>270</v>
      </c>
      <c r="AI15" s="201">
        <v>80</v>
      </c>
      <c r="AJ15" s="197">
        <v>18.5</v>
      </c>
      <c r="AK15" s="53"/>
      <c r="AL15" s="67">
        <v>625.25</v>
      </c>
      <c r="AM15" s="57">
        <v>0.77600000000000002</v>
      </c>
      <c r="AN15" s="70">
        <v>22</v>
      </c>
      <c r="AO15" s="69">
        <v>415.23</v>
      </c>
      <c r="AP15" s="23"/>
      <c r="AQ15" s="181"/>
      <c r="AR15" s="67"/>
      <c r="AS15" s="57"/>
      <c r="AT15" s="70"/>
      <c r="AU15" s="69"/>
      <c r="AV15" s="57"/>
      <c r="AW15" s="46"/>
      <c r="AX15" s="23"/>
      <c r="AY15" s="23"/>
      <c r="AZ15" s="46"/>
      <c r="BA15" s="61"/>
      <c r="BB15" s="63"/>
      <c r="BC15" s="61"/>
      <c r="BD15" s="174"/>
      <c r="BE15" s="22"/>
      <c r="BF15" s="24"/>
      <c r="BG15" s="132"/>
      <c r="BH15" s="46"/>
      <c r="BI15" s="46"/>
      <c r="BJ15" s="46"/>
    </row>
    <row r="16" spans="1:64">
      <c r="A16" s="60" t="s">
        <v>1</v>
      </c>
      <c r="B16" s="205">
        <v>30</v>
      </c>
      <c r="C16" s="204">
        <v>31.5</v>
      </c>
      <c r="D16" s="58">
        <v>12</v>
      </c>
      <c r="E16" s="205">
        <v>22</v>
      </c>
      <c r="F16" s="203">
        <v>10</v>
      </c>
      <c r="G16" s="175">
        <v>24</v>
      </c>
      <c r="H16" s="58">
        <v>19.36</v>
      </c>
      <c r="I16" s="176">
        <v>43.55</v>
      </c>
      <c r="J16" s="58">
        <v>7.02</v>
      </c>
      <c r="K16" s="177">
        <v>19.899999999999999</v>
      </c>
      <c r="L16" s="23">
        <v>1.54</v>
      </c>
      <c r="M16" s="178">
        <v>17.04</v>
      </c>
      <c r="N16" s="23">
        <v>9.7799999999999994</v>
      </c>
      <c r="O16" s="180">
        <v>15.68</v>
      </c>
      <c r="P16" s="23">
        <v>4.51</v>
      </c>
      <c r="Q16" s="179">
        <v>10.68</v>
      </c>
      <c r="R16" s="23"/>
      <c r="S16" s="46"/>
      <c r="T16" s="60" t="s">
        <v>1</v>
      </c>
      <c r="U16" s="168">
        <v>0.62</v>
      </c>
      <c r="V16" s="168">
        <v>0.28999999999999998</v>
      </c>
      <c r="W16" s="168">
        <v>0.28999999999999998</v>
      </c>
      <c r="X16" s="168">
        <v>1.2</v>
      </c>
      <c r="Y16" s="23"/>
      <c r="Z16" s="168">
        <v>30.37</v>
      </c>
      <c r="AA16" s="199">
        <v>143</v>
      </c>
      <c r="AB16" s="199">
        <v>9.1999999999999998E-2</v>
      </c>
      <c r="AC16" s="46"/>
      <c r="AD16" s="57"/>
      <c r="AE16" s="46"/>
      <c r="AF16" s="53">
        <v>1450</v>
      </c>
      <c r="AG16" s="200">
        <v>128.71</v>
      </c>
      <c r="AH16" s="23">
        <v>260.63</v>
      </c>
      <c r="AI16" s="201">
        <v>75.849999999999994</v>
      </c>
      <c r="AJ16" s="197">
        <v>18.8</v>
      </c>
      <c r="AK16" s="53"/>
      <c r="AL16" s="67">
        <v>620.13</v>
      </c>
      <c r="AM16" s="57">
        <v>0.746</v>
      </c>
      <c r="AN16" s="70">
        <v>22.15</v>
      </c>
      <c r="AO16" s="69">
        <v>408.25</v>
      </c>
      <c r="AP16" s="23"/>
      <c r="AQ16" s="181"/>
      <c r="AR16" s="67"/>
      <c r="AS16" s="57"/>
      <c r="AT16" s="70"/>
      <c r="AU16" s="69"/>
      <c r="AV16" s="57"/>
      <c r="AW16" s="57"/>
      <c r="AX16" s="23"/>
      <c r="AY16" s="58"/>
      <c r="AZ16" s="46"/>
      <c r="BA16" s="61"/>
      <c r="BB16" s="63"/>
      <c r="BC16" s="61"/>
      <c r="BD16" s="62"/>
      <c r="BE16" s="22"/>
      <c r="BF16" s="24"/>
      <c r="BG16" s="132"/>
      <c r="BH16" s="23"/>
      <c r="BI16" s="23"/>
      <c r="BJ16" s="23"/>
      <c r="BK16" s="12">
        <f t="shared" ref="BK16:BL16" si="4">SUM(BE14:BE16)/3</f>
        <v>0</v>
      </c>
      <c r="BL16" s="12">
        <f t="shared" si="4"/>
        <v>0</v>
      </c>
    </row>
    <row r="17" spans="1:64">
      <c r="A17" s="60" t="s">
        <v>65</v>
      </c>
      <c r="B17" s="205">
        <v>35</v>
      </c>
      <c r="C17" s="204">
        <v>36</v>
      </c>
      <c r="D17" s="58">
        <v>18.5</v>
      </c>
      <c r="E17" s="205">
        <v>22</v>
      </c>
      <c r="F17" s="203">
        <v>19</v>
      </c>
      <c r="G17" s="175">
        <v>29</v>
      </c>
      <c r="H17" s="58">
        <v>19.16</v>
      </c>
      <c r="I17" s="176">
        <v>57.68</v>
      </c>
      <c r="J17" s="58">
        <v>7.5</v>
      </c>
      <c r="K17" s="177">
        <v>22</v>
      </c>
      <c r="L17" s="23">
        <v>3.59</v>
      </c>
      <c r="M17" s="178">
        <v>25</v>
      </c>
      <c r="N17" s="23">
        <v>10.45</v>
      </c>
      <c r="O17" s="180">
        <v>18.649999999999999</v>
      </c>
      <c r="P17" s="23">
        <v>5.25</v>
      </c>
      <c r="Q17" s="179">
        <v>11.1</v>
      </c>
      <c r="R17" s="23"/>
      <c r="S17" s="46"/>
      <c r="T17" s="60" t="s">
        <v>65</v>
      </c>
      <c r="U17" s="168">
        <v>0.74</v>
      </c>
      <c r="V17" s="168">
        <v>0.32</v>
      </c>
      <c r="W17" s="168">
        <v>0.37</v>
      </c>
      <c r="X17" s="168">
        <v>1.43</v>
      </c>
      <c r="Y17" s="23"/>
      <c r="Z17" s="168">
        <v>26.21</v>
      </c>
      <c r="AA17" s="199">
        <v>138</v>
      </c>
      <c r="AB17" s="199">
        <v>8.6999999999999994E-2</v>
      </c>
      <c r="AC17" s="46"/>
      <c r="AD17" s="57"/>
      <c r="AE17" s="46"/>
      <c r="AF17" s="53">
        <v>1390.4</v>
      </c>
      <c r="AG17" s="200">
        <v>56.27</v>
      </c>
      <c r="AH17" s="23">
        <v>136.88</v>
      </c>
      <c r="AI17" s="201">
        <v>74.400000000000006</v>
      </c>
      <c r="AJ17" s="197">
        <v>17.5</v>
      </c>
      <c r="AK17" s="53"/>
      <c r="AL17" s="67">
        <v>563.75</v>
      </c>
      <c r="AM17" s="57">
        <v>0.53600000000000003</v>
      </c>
      <c r="AN17" s="70">
        <v>20.190000000000001</v>
      </c>
      <c r="AO17" s="69">
        <v>399.05</v>
      </c>
      <c r="AP17" s="23"/>
      <c r="AQ17" s="181"/>
      <c r="AR17" s="67"/>
      <c r="AS17" s="57"/>
      <c r="AT17" s="70"/>
      <c r="AU17" s="69"/>
      <c r="AV17" s="57"/>
      <c r="AW17" s="46"/>
      <c r="AX17" s="23"/>
      <c r="AY17" s="23"/>
      <c r="AZ17" s="46"/>
      <c r="BA17" s="61"/>
      <c r="BB17" s="63"/>
      <c r="BC17" s="61"/>
      <c r="BD17" s="62"/>
      <c r="BE17" s="22"/>
      <c r="BF17" s="24"/>
      <c r="BG17" s="132"/>
      <c r="BH17" s="46"/>
      <c r="BI17" s="46"/>
      <c r="BJ17" s="46"/>
    </row>
    <row r="18" spans="1:64">
      <c r="A18" s="60" t="s">
        <v>65</v>
      </c>
      <c r="B18" s="205">
        <v>34</v>
      </c>
      <c r="C18" s="204">
        <v>34</v>
      </c>
      <c r="D18" s="58">
        <v>19</v>
      </c>
      <c r="E18" s="205">
        <v>23</v>
      </c>
      <c r="F18" s="203">
        <v>21</v>
      </c>
      <c r="G18" s="175">
        <v>27</v>
      </c>
      <c r="H18" s="58">
        <v>20.54</v>
      </c>
      <c r="I18" s="176">
        <v>55.17</v>
      </c>
      <c r="J18" s="58">
        <v>7.06</v>
      </c>
      <c r="K18" s="177">
        <v>20.71</v>
      </c>
      <c r="L18" s="23">
        <v>3.06</v>
      </c>
      <c r="M18" s="178">
        <v>23.25</v>
      </c>
      <c r="N18" s="23">
        <v>11.03</v>
      </c>
      <c r="O18" s="179">
        <v>17.95</v>
      </c>
      <c r="P18" s="23">
        <v>5.16</v>
      </c>
      <c r="Q18" s="179">
        <v>10.65</v>
      </c>
      <c r="R18" s="23"/>
      <c r="S18" s="46"/>
      <c r="T18" s="60" t="s">
        <v>65</v>
      </c>
      <c r="U18" s="168">
        <v>0.74</v>
      </c>
      <c r="V18" s="168">
        <v>0.32</v>
      </c>
      <c r="W18" s="168">
        <v>0.37</v>
      </c>
      <c r="X18" s="168">
        <v>1.43</v>
      </c>
      <c r="Y18" s="23"/>
      <c r="Z18" s="168">
        <v>28.61</v>
      </c>
      <c r="AA18" s="199">
        <v>142</v>
      </c>
      <c r="AB18" s="199">
        <v>8.8999999999999996E-2</v>
      </c>
      <c r="AC18" s="46"/>
      <c r="AD18" s="57"/>
      <c r="AE18" s="46"/>
      <c r="AF18" s="53">
        <v>1422</v>
      </c>
      <c r="AG18" s="200">
        <v>62.29</v>
      </c>
      <c r="AH18" s="23">
        <v>140.63</v>
      </c>
      <c r="AI18" s="201">
        <v>80</v>
      </c>
      <c r="AJ18" s="197">
        <v>16.350000000000001</v>
      </c>
      <c r="AK18" s="53"/>
      <c r="AL18" s="67">
        <v>584.25</v>
      </c>
      <c r="AM18" s="57">
        <v>0.55600000000000005</v>
      </c>
      <c r="AN18" s="70">
        <v>20.41</v>
      </c>
      <c r="AO18" s="69">
        <v>395.87</v>
      </c>
      <c r="AP18" s="23"/>
      <c r="AQ18" s="181"/>
      <c r="AR18" s="67"/>
      <c r="AS18" s="57"/>
      <c r="AT18" s="70"/>
      <c r="AU18" s="69"/>
      <c r="AV18" s="57"/>
      <c r="AW18" s="46"/>
      <c r="AX18" s="23"/>
      <c r="AY18" s="23"/>
      <c r="AZ18" s="46"/>
      <c r="BA18" s="61"/>
      <c r="BB18" s="62"/>
      <c r="BC18" s="61"/>
      <c r="BD18" s="174"/>
      <c r="BE18" s="22"/>
      <c r="BF18" s="24"/>
      <c r="BG18" s="132"/>
      <c r="BH18" s="46"/>
      <c r="BI18" s="46"/>
      <c r="BJ18" s="46"/>
    </row>
    <row r="19" spans="1:64">
      <c r="A19" s="60" t="s">
        <v>65</v>
      </c>
      <c r="B19" s="205">
        <v>35</v>
      </c>
      <c r="C19" s="204">
        <v>35</v>
      </c>
      <c r="D19" s="58">
        <v>19.5</v>
      </c>
      <c r="E19" s="205">
        <v>22.5</v>
      </c>
      <c r="F19" s="203">
        <v>21</v>
      </c>
      <c r="G19" s="175">
        <v>28</v>
      </c>
      <c r="H19" s="58">
        <v>19.8</v>
      </c>
      <c r="I19" s="176">
        <v>56.28</v>
      </c>
      <c r="J19" s="58">
        <v>7.49</v>
      </c>
      <c r="K19" s="177">
        <v>21.66</v>
      </c>
      <c r="L19" s="23">
        <v>3.13</v>
      </c>
      <c r="M19" s="178">
        <v>24.14</v>
      </c>
      <c r="N19" s="23">
        <v>10.75</v>
      </c>
      <c r="O19" s="179">
        <v>18.75</v>
      </c>
      <c r="P19" s="23">
        <v>4.68</v>
      </c>
      <c r="Q19" s="179">
        <v>10.95</v>
      </c>
      <c r="R19" s="23"/>
      <c r="S19" s="46"/>
      <c r="T19" s="60" t="s">
        <v>65</v>
      </c>
      <c r="U19" s="168">
        <v>0.74</v>
      </c>
      <c r="V19" s="168">
        <v>0.32</v>
      </c>
      <c r="W19" s="168">
        <v>0.37</v>
      </c>
      <c r="X19" s="168">
        <v>1.43</v>
      </c>
      <c r="Y19" s="23"/>
      <c r="Z19" s="168">
        <v>27.41</v>
      </c>
      <c r="AA19" s="199">
        <v>140</v>
      </c>
      <c r="AB19" s="199">
        <v>8.7999999999999995E-2</v>
      </c>
      <c r="AC19" s="46"/>
      <c r="AD19" s="57"/>
      <c r="AE19" s="46"/>
      <c r="AF19" s="53">
        <v>1406.2</v>
      </c>
      <c r="AG19" s="200">
        <v>59.28</v>
      </c>
      <c r="AH19" s="23">
        <v>135</v>
      </c>
      <c r="AI19" s="201">
        <v>78.2</v>
      </c>
      <c r="AJ19" s="197">
        <v>16.95</v>
      </c>
      <c r="AK19" s="53"/>
      <c r="AL19" s="67">
        <v>574</v>
      </c>
      <c r="AM19" s="57">
        <v>0.54600000000000004</v>
      </c>
      <c r="AN19" s="70">
        <v>20.3</v>
      </c>
      <c r="AO19" s="69">
        <v>392.68</v>
      </c>
      <c r="AP19" s="23"/>
      <c r="AQ19" s="181"/>
      <c r="AR19" s="67"/>
      <c r="AS19" s="57"/>
      <c r="AT19" s="70"/>
      <c r="AU19" s="69"/>
      <c r="AV19" s="57"/>
      <c r="AW19" s="57"/>
      <c r="AX19" s="23"/>
      <c r="AY19" s="23"/>
      <c r="AZ19" s="46"/>
      <c r="BA19" s="61"/>
      <c r="BB19" s="62"/>
      <c r="BC19" s="61"/>
      <c r="BD19" s="62"/>
      <c r="BE19" s="22"/>
      <c r="BF19" s="24"/>
      <c r="BG19" s="132"/>
      <c r="BH19" s="23"/>
      <c r="BI19" s="23"/>
      <c r="BJ19" s="23"/>
      <c r="BK19" s="12">
        <f t="shared" ref="BK19:BL19" si="5">SUM(BE17:BE19)/3</f>
        <v>0</v>
      </c>
      <c r="BL19" s="12">
        <f t="shared" si="5"/>
        <v>0</v>
      </c>
    </row>
    <row r="20" spans="1:64">
      <c r="A20" s="60" t="s">
        <v>66</v>
      </c>
      <c r="B20" s="205">
        <v>34</v>
      </c>
      <c r="C20" s="204">
        <v>32</v>
      </c>
      <c r="D20" s="58">
        <v>18.489999999999998</v>
      </c>
      <c r="E20" s="205">
        <v>23</v>
      </c>
      <c r="F20" s="203">
        <v>15</v>
      </c>
      <c r="G20" s="175">
        <v>27</v>
      </c>
      <c r="H20" s="58">
        <v>18.02</v>
      </c>
      <c r="I20" s="176">
        <v>56.8</v>
      </c>
      <c r="J20" s="58">
        <v>7.85</v>
      </c>
      <c r="K20" s="177">
        <v>20.98</v>
      </c>
      <c r="L20" s="23">
        <v>2.8</v>
      </c>
      <c r="M20" s="178">
        <v>19.239999999999998</v>
      </c>
      <c r="N20" s="23">
        <v>10.02</v>
      </c>
      <c r="O20" s="202">
        <v>18.399999999999999</v>
      </c>
      <c r="P20" s="23">
        <v>4.4400000000000004</v>
      </c>
      <c r="Q20" s="179">
        <v>11.05</v>
      </c>
      <c r="R20" s="23"/>
      <c r="S20" s="46"/>
      <c r="T20" s="60" t="s">
        <v>66</v>
      </c>
      <c r="U20" s="168">
        <v>0.72</v>
      </c>
      <c r="V20" s="168">
        <v>0.34</v>
      </c>
      <c r="W20" s="168">
        <v>0.36</v>
      </c>
      <c r="X20" s="168">
        <v>1.42</v>
      </c>
      <c r="Y20" s="23"/>
      <c r="Z20" s="168">
        <v>23.19</v>
      </c>
      <c r="AA20" s="199">
        <v>130</v>
      </c>
      <c r="AB20" s="199">
        <v>8.6999999999999994E-2</v>
      </c>
      <c r="AC20" s="46"/>
      <c r="AD20" s="57"/>
      <c r="AE20" s="46"/>
      <c r="AF20" s="53">
        <v>1394</v>
      </c>
      <c r="AG20" s="200">
        <v>94.04</v>
      </c>
      <c r="AH20" s="195">
        <v>208.13</v>
      </c>
      <c r="AI20" s="201">
        <v>73.2</v>
      </c>
      <c r="AJ20" s="197">
        <v>16.7</v>
      </c>
      <c r="AK20" s="53"/>
      <c r="AL20" s="67">
        <v>553.5</v>
      </c>
      <c r="AM20" s="57">
        <v>0.626</v>
      </c>
      <c r="AN20" s="70">
        <v>20.43</v>
      </c>
      <c r="AO20" s="69">
        <v>414.01</v>
      </c>
      <c r="AP20" s="23"/>
      <c r="AQ20" s="181"/>
      <c r="AR20" s="67"/>
      <c r="AS20" s="57"/>
      <c r="AT20" s="70"/>
      <c r="AU20" s="69"/>
      <c r="AV20" s="57"/>
      <c r="AW20" s="46"/>
      <c r="AX20" s="23"/>
      <c r="AY20" s="23"/>
      <c r="AZ20" s="46"/>
      <c r="BA20" s="61"/>
      <c r="BB20" s="64"/>
      <c r="BC20" s="61"/>
      <c r="BD20" s="62"/>
      <c r="BE20" s="22"/>
      <c r="BF20" s="24"/>
      <c r="BG20" s="132"/>
      <c r="BH20" s="46"/>
      <c r="BI20" s="46"/>
      <c r="BJ20" s="46"/>
    </row>
    <row r="21" spans="1:64">
      <c r="A21" s="60" t="s">
        <v>66</v>
      </c>
      <c r="B21" s="205">
        <v>31.5</v>
      </c>
      <c r="C21" s="204">
        <v>33.5</v>
      </c>
      <c r="D21" s="58">
        <v>18.989999999999998</v>
      </c>
      <c r="E21" s="205">
        <v>21</v>
      </c>
      <c r="F21" s="203">
        <v>14</v>
      </c>
      <c r="G21" s="175">
        <v>29</v>
      </c>
      <c r="H21" s="58">
        <v>21.68</v>
      </c>
      <c r="I21" s="176">
        <v>54.78</v>
      </c>
      <c r="J21" s="58">
        <v>7.15</v>
      </c>
      <c r="K21" s="177">
        <v>19.02</v>
      </c>
      <c r="L21" s="23">
        <v>2.4300000000000002</v>
      </c>
      <c r="M21" s="178">
        <v>18.54</v>
      </c>
      <c r="N21" s="23">
        <v>10.34</v>
      </c>
      <c r="O21" s="180">
        <v>17.41</v>
      </c>
      <c r="P21" s="23">
        <v>4.6500000000000004</v>
      </c>
      <c r="Q21" s="179">
        <v>10.32</v>
      </c>
      <c r="R21" s="23"/>
      <c r="S21" s="46"/>
      <c r="T21" s="60" t="s">
        <v>66</v>
      </c>
      <c r="U21" s="168">
        <v>0.72</v>
      </c>
      <c r="V21" s="168">
        <v>0.34</v>
      </c>
      <c r="W21" s="168">
        <v>0.36</v>
      </c>
      <c r="X21" s="168">
        <v>1.42</v>
      </c>
      <c r="Y21" s="23"/>
      <c r="Z21" s="168">
        <v>26.19</v>
      </c>
      <c r="AA21" s="199">
        <v>124</v>
      </c>
      <c r="AB21" s="199">
        <v>8.2000000000000003E-2</v>
      </c>
      <c r="AC21" s="46"/>
      <c r="AD21" s="57"/>
      <c r="AE21" s="46"/>
      <c r="AF21" s="53">
        <v>1452</v>
      </c>
      <c r="AG21" s="200">
        <v>98.47</v>
      </c>
      <c r="AH21" s="195">
        <v>211.88</v>
      </c>
      <c r="AI21" s="201">
        <v>80</v>
      </c>
      <c r="AJ21" s="197">
        <v>20.8</v>
      </c>
      <c r="AK21" s="53"/>
      <c r="AL21" s="67">
        <v>594.5</v>
      </c>
      <c r="AM21" s="57">
        <v>0.64600000000000002</v>
      </c>
      <c r="AN21" s="70">
        <v>20.190000000000001</v>
      </c>
      <c r="AO21" s="69">
        <v>415.23</v>
      </c>
      <c r="AP21" s="23"/>
      <c r="AQ21" s="181"/>
      <c r="AR21" s="67"/>
      <c r="AS21" s="57"/>
      <c r="AT21" s="70"/>
      <c r="AU21" s="69"/>
      <c r="AV21" s="57"/>
      <c r="AW21" s="46"/>
      <c r="AX21" s="23"/>
      <c r="AY21" s="23"/>
      <c r="AZ21" s="46"/>
      <c r="BA21" s="61"/>
      <c r="BB21" s="63"/>
      <c r="BC21" s="61"/>
      <c r="BD21" s="174"/>
      <c r="BE21" s="22"/>
      <c r="BF21" s="24"/>
      <c r="BG21" s="132"/>
      <c r="BH21" s="46"/>
      <c r="BI21" s="46"/>
      <c r="BJ21" s="46"/>
    </row>
    <row r="22" spans="1:64">
      <c r="A22" s="60" t="s">
        <v>66</v>
      </c>
      <c r="B22" s="205">
        <v>32.5</v>
      </c>
      <c r="C22" s="204">
        <v>32.5</v>
      </c>
      <c r="D22" s="58">
        <v>18.5</v>
      </c>
      <c r="E22" s="205">
        <v>22</v>
      </c>
      <c r="F22" s="203">
        <v>14.67</v>
      </c>
      <c r="G22" s="175">
        <v>28</v>
      </c>
      <c r="H22" s="58">
        <v>19.149999999999999</v>
      </c>
      <c r="I22" s="176">
        <v>55.49</v>
      </c>
      <c r="J22" s="58">
        <v>6.73</v>
      </c>
      <c r="K22" s="177">
        <v>19.850000000000001</v>
      </c>
      <c r="L22" s="23">
        <v>2.46</v>
      </c>
      <c r="M22" s="178">
        <v>19.34</v>
      </c>
      <c r="N22" s="23">
        <v>10.85</v>
      </c>
      <c r="O22" s="180">
        <v>17.760000000000002</v>
      </c>
      <c r="P22" s="23">
        <v>4.66</v>
      </c>
      <c r="Q22" s="179">
        <v>10.84</v>
      </c>
      <c r="R22" s="23"/>
      <c r="S22" s="46"/>
      <c r="T22" s="60" t="s">
        <v>66</v>
      </c>
      <c r="U22" s="168">
        <v>0.72</v>
      </c>
      <c r="V22" s="168">
        <v>0.34</v>
      </c>
      <c r="W22" s="168">
        <v>0.36</v>
      </c>
      <c r="X22" s="168">
        <v>1.42</v>
      </c>
      <c r="Y22" s="23"/>
      <c r="Z22" s="168">
        <v>24.69</v>
      </c>
      <c r="AA22" s="199">
        <v>127</v>
      </c>
      <c r="AB22" s="199">
        <v>8.5000000000000006E-2</v>
      </c>
      <c r="AC22" s="46"/>
      <c r="AD22" s="57"/>
      <c r="AE22" s="46"/>
      <c r="AF22" s="53">
        <v>1423</v>
      </c>
      <c r="AG22" s="200">
        <v>96.26</v>
      </c>
      <c r="AH22" s="195">
        <v>210</v>
      </c>
      <c r="AI22" s="201">
        <v>76.599999999999994</v>
      </c>
      <c r="AJ22" s="197">
        <v>16.8</v>
      </c>
      <c r="AK22" s="53"/>
      <c r="AL22" s="67">
        <v>574</v>
      </c>
      <c r="AM22" s="57">
        <v>0.63600000000000001</v>
      </c>
      <c r="AN22" s="70">
        <v>20.309999999999999</v>
      </c>
      <c r="AO22" s="69">
        <v>408.25</v>
      </c>
      <c r="AP22" s="23"/>
      <c r="AQ22" s="181"/>
      <c r="AR22" s="67"/>
      <c r="AS22" s="57"/>
      <c r="AT22" s="70"/>
      <c r="AU22" s="69"/>
      <c r="AV22" s="57"/>
      <c r="AW22" s="57"/>
      <c r="AX22" s="23"/>
      <c r="AY22" s="23"/>
      <c r="AZ22" s="46"/>
      <c r="BA22" s="61"/>
      <c r="BB22" s="63"/>
      <c r="BC22" s="61"/>
      <c r="BD22" s="62"/>
      <c r="BE22" s="22"/>
      <c r="BF22" s="24"/>
      <c r="BG22" s="132"/>
      <c r="BH22" s="23"/>
      <c r="BI22" s="23"/>
      <c r="BJ22" s="23"/>
      <c r="BK22" s="12">
        <f t="shared" ref="BK22:BL22" si="6">SUM(BE20:BE22)/3</f>
        <v>0</v>
      </c>
      <c r="BL22" s="12">
        <f t="shared" si="6"/>
        <v>0</v>
      </c>
    </row>
    <row r="23" spans="1:64">
      <c r="A23" s="60" t="s">
        <v>100</v>
      </c>
      <c r="B23" s="205">
        <v>37.5</v>
      </c>
      <c r="C23" s="204">
        <v>37</v>
      </c>
      <c r="D23" s="58">
        <v>20.5</v>
      </c>
      <c r="E23" s="205">
        <v>24</v>
      </c>
      <c r="F23" s="203">
        <v>22</v>
      </c>
      <c r="G23" s="175">
        <v>30</v>
      </c>
      <c r="H23" s="58">
        <v>21.54</v>
      </c>
      <c r="I23" s="176">
        <v>66.989999999999995</v>
      </c>
      <c r="J23" s="58">
        <v>7.11</v>
      </c>
      <c r="K23" s="177">
        <v>27.05</v>
      </c>
      <c r="L23" s="23">
        <v>3.56</v>
      </c>
      <c r="M23" s="178">
        <v>32.42</v>
      </c>
      <c r="N23" s="23">
        <v>12.35</v>
      </c>
      <c r="O23" s="179">
        <v>20.2</v>
      </c>
      <c r="P23" s="23">
        <v>5.47</v>
      </c>
      <c r="Q23" s="179">
        <v>12.91</v>
      </c>
      <c r="R23" s="23"/>
      <c r="S23" s="46"/>
      <c r="T23" s="60" t="s">
        <v>100</v>
      </c>
      <c r="U23" s="168">
        <v>0.78</v>
      </c>
      <c r="V23" s="168">
        <v>0.36</v>
      </c>
      <c r="W23" s="168">
        <v>0.43</v>
      </c>
      <c r="X23" s="168">
        <v>1.57</v>
      </c>
      <c r="Y23" s="23"/>
      <c r="Z23" s="168">
        <v>19.079999999999998</v>
      </c>
      <c r="AA23" s="199">
        <v>116</v>
      </c>
      <c r="AB23" s="199">
        <v>6.3E-2</v>
      </c>
      <c r="AC23" s="46"/>
      <c r="AD23" s="57"/>
      <c r="AE23" s="46"/>
      <c r="AF23" s="53">
        <v>1361.4</v>
      </c>
      <c r="AG23" s="200">
        <v>50.64</v>
      </c>
      <c r="AH23" s="23">
        <v>129.38</v>
      </c>
      <c r="AI23" s="201">
        <v>70.8</v>
      </c>
      <c r="AJ23" s="197">
        <v>5.65</v>
      </c>
      <c r="AK23" s="53"/>
      <c r="AL23" s="67">
        <v>666.25</v>
      </c>
      <c r="AM23" s="57">
        <v>0.85599999999999998</v>
      </c>
      <c r="AN23" s="70">
        <v>29.72</v>
      </c>
      <c r="AO23" s="69">
        <v>466.98</v>
      </c>
      <c r="AP23" s="46"/>
      <c r="AQ23" s="181"/>
      <c r="AR23" s="67"/>
      <c r="AS23" s="57"/>
      <c r="AT23" s="70"/>
      <c r="AU23" s="69"/>
      <c r="AV23" s="57"/>
      <c r="AW23" s="46"/>
      <c r="AX23" s="23"/>
      <c r="AY23" s="23"/>
      <c r="AZ23" s="46"/>
      <c r="BA23" s="61"/>
      <c r="BB23" s="62"/>
      <c r="BC23" s="61"/>
      <c r="BD23" s="62"/>
      <c r="BE23" s="22"/>
      <c r="BF23" s="24"/>
      <c r="BG23" s="132"/>
      <c r="BH23" s="46"/>
      <c r="BI23" s="46"/>
      <c r="BJ23" s="46"/>
    </row>
    <row r="24" spans="1:64">
      <c r="A24" s="60" t="s">
        <v>100</v>
      </c>
      <c r="B24" s="205">
        <v>36</v>
      </c>
      <c r="C24" s="204">
        <v>36</v>
      </c>
      <c r="D24" s="58">
        <v>21.5</v>
      </c>
      <c r="E24" s="205">
        <v>26</v>
      </c>
      <c r="F24" s="203">
        <v>19</v>
      </c>
      <c r="G24" s="175">
        <v>29</v>
      </c>
      <c r="H24" s="58">
        <v>23.49</v>
      </c>
      <c r="I24" s="176">
        <v>67.66</v>
      </c>
      <c r="J24" s="58">
        <v>8.07</v>
      </c>
      <c r="K24" s="177">
        <v>25.44</v>
      </c>
      <c r="L24" s="23">
        <v>3.45</v>
      </c>
      <c r="M24" s="178">
        <v>29.95</v>
      </c>
      <c r="N24" s="23">
        <v>11.91</v>
      </c>
      <c r="O24" s="179">
        <v>22.36</v>
      </c>
      <c r="P24" s="23">
        <v>5.5</v>
      </c>
      <c r="Q24" s="179">
        <v>13.19</v>
      </c>
      <c r="R24" s="23"/>
      <c r="S24" s="46"/>
      <c r="T24" s="60" t="s">
        <v>100</v>
      </c>
      <c r="U24" s="168">
        <v>0.78</v>
      </c>
      <c r="V24" s="168">
        <v>0.35</v>
      </c>
      <c r="W24" s="168">
        <v>0.42</v>
      </c>
      <c r="X24" s="168">
        <v>1.55</v>
      </c>
      <c r="Y24" s="23"/>
      <c r="Z24" s="168">
        <v>19.88</v>
      </c>
      <c r="AA24" s="199">
        <v>116</v>
      </c>
      <c r="AB24" s="199">
        <v>6.3E-2</v>
      </c>
      <c r="AC24" s="46"/>
      <c r="AD24" s="57"/>
      <c r="AE24" s="46"/>
      <c r="AF24" s="53">
        <v>1416.2</v>
      </c>
      <c r="AG24" s="200">
        <v>57.27</v>
      </c>
      <c r="AH24" s="23">
        <v>136.88</v>
      </c>
      <c r="AI24" s="201">
        <v>78.67</v>
      </c>
      <c r="AJ24" s="197">
        <v>5.65</v>
      </c>
      <c r="AK24" s="53"/>
      <c r="AL24" s="67">
        <v>686.75</v>
      </c>
      <c r="AM24" s="57">
        <v>0.876</v>
      </c>
      <c r="AN24" s="70">
        <v>30.13</v>
      </c>
      <c r="AO24" s="69">
        <v>454.59</v>
      </c>
      <c r="AP24" s="46"/>
      <c r="AQ24" s="181"/>
      <c r="AR24" s="67"/>
      <c r="AS24" s="57"/>
      <c r="AT24" s="70"/>
      <c r="AU24" s="69"/>
      <c r="AV24" s="57"/>
      <c r="AW24" s="46"/>
      <c r="AX24" s="23"/>
      <c r="AY24" s="23"/>
      <c r="AZ24" s="46"/>
      <c r="BA24" s="61"/>
      <c r="BB24" s="62"/>
      <c r="BC24" s="61"/>
      <c r="BD24" s="174"/>
      <c r="BE24" s="22"/>
      <c r="BF24" s="24"/>
      <c r="BG24" s="132"/>
      <c r="BH24" s="46"/>
      <c r="BI24" s="46"/>
      <c r="BJ24" s="46"/>
    </row>
    <row r="25" spans="1:64">
      <c r="A25" s="60" t="s">
        <v>100</v>
      </c>
      <c r="B25" s="205">
        <v>36.5</v>
      </c>
      <c r="C25" s="204">
        <v>36.5</v>
      </c>
      <c r="D25" s="58">
        <v>20.5</v>
      </c>
      <c r="E25" s="205">
        <v>25</v>
      </c>
      <c r="F25" s="203">
        <v>21.5</v>
      </c>
      <c r="G25" s="175">
        <v>29.5</v>
      </c>
      <c r="H25" s="58">
        <v>22.07</v>
      </c>
      <c r="I25" s="176">
        <v>66.28</v>
      </c>
      <c r="J25" s="58">
        <v>7.82</v>
      </c>
      <c r="K25" s="177">
        <v>26.56</v>
      </c>
      <c r="L25" s="23">
        <v>3.38</v>
      </c>
      <c r="M25" s="178">
        <v>31.88</v>
      </c>
      <c r="N25" s="23">
        <v>11.65</v>
      </c>
      <c r="O25" s="179">
        <v>21.03</v>
      </c>
      <c r="P25" s="23">
        <v>5.21</v>
      </c>
      <c r="Q25" s="179">
        <v>12.76</v>
      </c>
      <c r="R25" s="23"/>
      <c r="S25" s="46"/>
      <c r="T25" s="60" t="s">
        <v>100</v>
      </c>
      <c r="U25" s="168">
        <v>0.78</v>
      </c>
      <c r="V25" s="168">
        <v>0.35</v>
      </c>
      <c r="W25" s="168">
        <v>0.43</v>
      </c>
      <c r="X25" s="168">
        <v>1.56</v>
      </c>
      <c r="Y25" s="23"/>
      <c r="Z25" s="168">
        <v>19.48</v>
      </c>
      <c r="AA25" s="199">
        <v>116</v>
      </c>
      <c r="AB25" s="199">
        <v>6.3E-2</v>
      </c>
      <c r="AC25" s="46"/>
      <c r="AD25" s="57"/>
      <c r="AE25" s="46"/>
      <c r="AF25" s="53">
        <v>1388.8</v>
      </c>
      <c r="AG25" s="200">
        <v>53.96</v>
      </c>
      <c r="AH25" s="23">
        <v>125.63</v>
      </c>
      <c r="AI25" s="201">
        <v>74.73</v>
      </c>
      <c r="AJ25" s="197">
        <v>5.65</v>
      </c>
      <c r="AK25" s="53"/>
      <c r="AL25" s="67">
        <v>676.5</v>
      </c>
      <c r="AM25" s="57">
        <v>0.86599999999999999</v>
      </c>
      <c r="AN25" s="70">
        <v>29.925000000000001</v>
      </c>
      <c r="AO25" s="69">
        <v>442.21</v>
      </c>
      <c r="AP25" s="46"/>
      <c r="AQ25" s="181"/>
      <c r="AR25" s="67"/>
      <c r="AS25" s="57"/>
      <c r="AT25" s="70"/>
      <c r="AU25" s="69"/>
      <c r="AV25" s="57"/>
      <c r="AW25" s="57"/>
      <c r="AX25" s="23"/>
      <c r="AY25" s="23"/>
      <c r="AZ25" s="46"/>
      <c r="BA25" s="61"/>
      <c r="BB25" s="62"/>
      <c r="BC25" s="61"/>
      <c r="BD25" s="62"/>
      <c r="BE25" s="22"/>
      <c r="BF25" s="24"/>
      <c r="BG25" s="132"/>
      <c r="BH25" s="23"/>
      <c r="BI25" s="23"/>
      <c r="BJ25" s="23"/>
      <c r="BK25" s="12">
        <f t="shared" ref="BK25:BL25" si="7">SUM(BE23:BE25)/3</f>
        <v>0</v>
      </c>
      <c r="BL25" s="12">
        <f t="shared" si="7"/>
        <v>0</v>
      </c>
    </row>
    <row r="26" spans="1:64">
      <c r="A26" s="60" t="s">
        <v>101</v>
      </c>
      <c r="B26" s="205">
        <v>37.5</v>
      </c>
      <c r="C26" s="204">
        <v>40</v>
      </c>
      <c r="D26" s="58">
        <v>20.5</v>
      </c>
      <c r="E26" s="205">
        <v>29</v>
      </c>
      <c r="F26" s="203">
        <v>24</v>
      </c>
      <c r="G26" s="175">
        <v>33</v>
      </c>
      <c r="H26" s="58">
        <v>21.72</v>
      </c>
      <c r="I26" s="176">
        <v>79.459999999999994</v>
      </c>
      <c r="J26" s="58">
        <v>8.6199999999999992</v>
      </c>
      <c r="K26" s="177">
        <v>30.95</v>
      </c>
      <c r="L26" s="23">
        <v>3.97</v>
      </c>
      <c r="M26" s="178">
        <v>35.07</v>
      </c>
      <c r="N26" s="23">
        <v>12.19</v>
      </c>
      <c r="O26" s="179">
        <v>25.58</v>
      </c>
      <c r="P26" s="23">
        <v>5.34</v>
      </c>
      <c r="Q26" s="179">
        <v>15.61</v>
      </c>
      <c r="R26" s="23"/>
      <c r="S26" s="46"/>
      <c r="T26" s="60" t="s">
        <v>101</v>
      </c>
      <c r="U26" s="168">
        <v>0.85</v>
      </c>
      <c r="V26" s="168">
        <v>0.39</v>
      </c>
      <c r="W26" s="168">
        <v>0.41</v>
      </c>
      <c r="X26" s="168">
        <v>1.65</v>
      </c>
      <c r="Y26" s="23"/>
      <c r="Z26" s="67">
        <v>19</v>
      </c>
      <c r="AA26" s="199">
        <v>118</v>
      </c>
      <c r="AB26" s="199">
        <v>6.2E-2</v>
      </c>
      <c r="AC26" s="46"/>
      <c r="AD26" s="57"/>
      <c r="AE26" s="46"/>
      <c r="AF26" s="53">
        <v>1174</v>
      </c>
      <c r="AG26" s="200">
        <v>44.21</v>
      </c>
      <c r="AH26" s="195">
        <v>97.5</v>
      </c>
      <c r="AI26" s="201">
        <v>67.2</v>
      </c>
      <c r="AJ26" s="197">
        <v>4.5999999999999996</v>
      </c>
      <c r="AK26" s="53"/>
      <c r="AL26" s="67">
        <v>594.5</v>
      </c>
      <c r="AM26" s="57">
        <v>0.73299999999999998</v>
      </c>
      <c r="AN26" s="70">
        <v>24.71</v>
      </c>
      <c r="AO26" s="69">
        <v>423.63</v>
      </c>
      <c r="AP26" s="23"/>
      <c r="AQ26" s="181"/>
      <c r="AR26" s="67"/>
      <c r="AS26" s="57"/>
      <c r="AT26" s="70"/>
      <c r="AU26" s="69"/>
      <c r="AV26" s="57"/>
      <c r="AW26" s="46"/>
      <c r="AX26" s="23"/>
      <c r="AY26" s="23"/>
      <c r="AZ26" s="46"/>
      <c r="BA26" s="61"/>
      <c r="BB26" s="62"/>
      <c r="BC26" s="61"/>
      <c r="BD26" s="62"/>
      <c r="BE26" s="22"/>
      <c r="BF26" s="24"/>
      <c r="BG26" s="132"/>
      <c r="BH26" s="46"/>
      <c r="BI26" s="46"/>
      <c r="BJ26" s="46"/>
    </row>
    <row r="27" spans="1:64">
      <c r="A27" s="60" t="s">
        <v>102</v>
      </c>
      <c r="B27" s="205">
        <v>38.5</v>
      </c>
      <c r="C27" s="204">
        <v>39</v>
      </c>
      <c r="D27" s="58">
        <v>21.5</v>
      </c>
      <c r="E27" s="205">
        <v>28</v>
      </c>
      <c r="F27" s="203">
        <v>25</v>
      </c>
      <c r="G27" s="175">
        <v>30</v>
      </c>
      <c r="H27" s="58">
        <v>23.43</v>
      </c>
      <c r="I27" s="176">
        <v>81.17</v>
      </c>
      <c r="J27" s="58">
        <v>8.34</v>
      </c>
      <c r="K27" s="177">
        <v>31.49</v>
      </c>
      <c r="L27" s="23">
        <v>3.16</v>
      </c>
      <c r="M27" s="178">
        <v>33.64</v>
      </c>
      <c r="N27" s="23">
        <v>13.87</v>
      </c>
      <c r="O27" s="179">
        <v>25.39</v>
      </c>
      <c r="P27" s="23">
        <v>5.94</v>
      </c>
      <c r="Q27" s="179">
        <v>15.18</v>
      </c>
      <c r="R27" s="23"/>
      <c r="S27" s="46"/>
      <c r="T27" s="60" t="s">
        <v>102</v>
      </c>
      <c r="U27" s="168">
        <v>0.84</v>
      </c>
      <c r="V27" s="168">
        <v>0.4</v>
      </c>
      <c r="W27" s="168">
        <v>0.45</v>
      </c>
      <c r="X27" s="168">
        <v>1.69</v>
      </c>
      <c r="Y27" s="23"/>
      <c r="Z27" s="168">
        <v>19.66</v>
      </c>
      <c r="AA27" s="199">
        <v>114</v>
      </c>
      <c r="AB27" s="199">
        <v>6.0999999999999999E-2</v>
      </c>
      <c r="AC27" s="46"/>
      <c r="AD27" s="57"/>
      <c r="AE27" s="46"/>
      <c r="AF27" s="53">
        <v>1226</v>
      </c>
      <c r="AG27" s="200">
        <v>51.24</v>
      </c>
      <c r="AH27" s="195">
        <v>106.88</v>
      </c>
      <c r="AI27" s="201">
        <v>74.33</v>
      </c>
      <c r="AJ27" s="197">
        <v>5.0999999999999996</v>
      </c>
      <c r="AK27" s="53"/>
      <c r="AL27" s="67">
        <v>656</v>
      </c>
      <c r="AM27" s="57">
        <v>0.73899999999999999</v>
      </c>
      <c r="AN27" s="70">
        <v>24.74</v>
      </c>
      <c r="AO27" s="69">
        <v>427.71</v>
      </c>
      <c r="AP27" s="23"/>
      <c r="AQ27" s="181"/>
      <c r="AR27" s="67"/>
      <c r="AS27" s="57"/>
      <c r="AT27" s="70"/>
      <c r="AU27" s="69"/>
      <c r="AV27" s="57"/>
      <c r="AW27" s="46"/>
      <c r="AX27" s="23"/>
      <c r="AY27" s="23"/>
      <c r="AZ27" s="46"/>
      <c r="BA27" s="61"/>
      <c r="BB27" s="62"/>
      <c r="BC27" s="61"/>
      <c r="BD27" s="62"/>
      <c r="BE27" s="22"/>
      <c r="BF27" s="24"/>
      <c r="BG27" s="132"/>
      <c r="BH27" s="46"/>
      <c r="BI27" s="46"/>
      <c r="BJ27" s="46"/>
    </row>
    <row r="28" spans="1:64">
      <c r="A28" s="60" t="s">
        <v>101</v>
      </c>
      <c r="B28" s="205">
        <v>36</v>
      </c>
      <c r="C28" s="204">
        <v>39.5</v>
      </c>
      <c r="D28" s="58">
        <v>21</v>
      </c>
      <c r="E28" s="205">
        <v>28.5</v>
      </c>
      <c r="F28" s="203">
        <v>24</v>
      </c>
      <c r="G28" s="175">
        <v>31.5</v>
      </c>
      <c r="H28" s="58">
        <v>23.11</v>
      </c>
      <c r="I28" s="176">
        <v>80.77</v>
      </c>
      <c r="J28" s="58">
        <v>7.35</v>
      </c>
      <c r="K28" s="177">
        <v>31.07</v>
      </c>
      <c r="L28" s="23">
        <v>3.68</v>
      </c>
      <c r="M28" s="178">
        <v>34.51</v>
      </c>
      <c r="N28" s="23">
        <v>12.71</v>
      </c>
      <c r="O28" s="179">
        <v>25.34</v>
      </c>
      <c r="P28" s="23">
        <v>5.79</v>
      </c>
      <c r="Q28" s="179">
        <v>15.7</v>
      </c>
      <c r="R28" s="23"/>
      <c r="S28" s="46"/>
      <c r="T28" s="60" t="s">
        <v>101</v>
      </c>
      <c r="U28" s="168">
        <v>0.84</v>
      </c>
      <c r="V28" s="168">
        <v>0.4</v>
      </c>
      <c r="W28" s="168">
        <v>0.43</v>
      </c>
      <c r="X28" s="168">
        <v>1.67</v>
      </c>
      <c r="Y28" s="23"/>
      <c r="Z28" s="168">
        <v>19.329999999999998</v>
      </c>
      <c r="AA28" s="199">
        <v>116</v>
      </c>
      <c r="AB28" s="199">
        <v>6.2E-2</v>
      </c>
      <c r="AC28" s="46"/>
      <c r="AD28" s="57"/>
      <c r="AE28" s="46"/>
      <c r="AF28" s="53">
        <v>1200</v>
      </c>
      <c r="AG28" s="200">
        <v>47.73</v>
      </c>
      <c r="AH28" s="195">
        <v>99.37</v>
      </c>
      <c r="AI28" s="201">
        <v>70.77</v>
      </c>
      <c r="AJ28" s="197">
        <v>4.8499999999999996</v>
      </c>
      <c r="AK28" s="53"/>
      <c r="AL28" s="67">
        <v>625.25</v>
      </c>
      <c r="AM28" s="57">
        <v>0.73599999999999999</v>
      </c>
      <c r="AN28" s="70">
        <v>24.73</v>
      </c>
      <c r="AO28" s="69">
        <v>426.84</v>
      </c>
      <c r="AP28" s="23"/>
      <c r="AQ28" s="181"/>
      <c r="AR28" s="67"/>
      <c r="AS28" s="57"/>
      <c r="AT28" s="70"/>
      <c r="AU28" s="69"/>
      <c r="AV28" s="57"/>
      <c r="AW28" s="57"/>
      <c r="AX28" s="23"/>
      <c r="AY28" s="23"/>
      <c r="AZ28" s="46"/>
      <c r="BA28" s="61"/>
      <c r="BB28" s="62"/>
      <c r="BC28" s="61"/>
      <c r="BD28" s="62"/>
      <c r="BE28" s="22"/>
      <c r="BF28" s="24"/>
      <c r="BG28" s="132"/>
      <c r="BH28" s="23"/>
      <c r="BI28" s="23"/>
      <c r="BJ28" s="23"/>
      <c r="BK28" s="12">
        <f t="shared" ref="BK28:BL28" si="8">SUM(BE26:BE28)/3</f>
        <v>0</v>
      </c>
      <c r="BL28" s="12">
        <f t="shared" si="8"/>
        <v>0</v>
      </c>
    </row>
    <row r="29" spans="1:64">
      <c r="A29" s="60" t="s">
        <v>103</v>
      </c>
      <c r="B29" s="205">
        <v>36.5</v>
      </c>
      <c r="C29" s="204">
        <v>37</v>
      </c>
      <c r="D29" s="58">
        <v>21</v>
      </c>
      <c r="E29" s="205">
        <v>27.5</v>
      </c>
      <c r="F29" s="203">
        <v>22</v>
      </c>
      <c r="G29" s="175">
        <v>32</v>
      </c>
      <c r="H29" s="58">
        <v>23.17</v>
      </c>
      <c r="I29" s="176">
        <v>80.39</v>
      </c>
      <c r="J29" s="58">
        <v>8.41</v>
      </c>
      <c r="K29" s="177">
        <v>29.4</v>
      </c>
      <c r="L29" s="23">
        <v>3.74</v>
      </c>
      <c r="M29" s="178">
        <v>32.61</v>
      </c>
      <c r="N29" s="23">
        <v>11.21</v>
      </c>
      <c r="O29" s="179">
        <v>24.17</v>
      </c>
      <c r="P29" s="23">
        <v>5.84</v>
      </c>
      <c r="Q29" s="179">
        <v>14.26</v>
      </c>
      <c r="R29" s="23"/>
      <c r="S29" s="46"/>
      <c r="T29" s="60" t="s">
        <v>103</v>
      </c>
      <c r="U29" s="168">
        <v>0.8</v>
      </c>
      <c r="V29" s="168">
        <v>0.34</v>
      </c>
      <c r="W29" s="168">
        <v>0.43</v>
      </c>
      <c r="X29" s="168">
        <v>1.57</v>
      </c>
      <c r="Y29" s="23"/>
      <c r="Z29" s="168">
        <v>17.899999999999999</v>
      </c>
      <c r="AA29" s="199">
        <v>110</v>
      </c>
      <c r="AB29" s="199">
        <v>5.3999999999999999E-2</v>
      </c>
      <c r="AC29" s="46"/>
      <c r="AD29" s="57"/>
      <c r="AE29" s="46"/>
      <c r="AF29" s="53">
        <v>1300</v>
      </c>
      <c r="AG29" s="200">
        <v>49.84</v>
      </c>
      <c r="AH29" s="23">
        <v>103.13</v>
      </c>
      <c r="AI29" s="201">
        <v>69.3</v>
      </c>
      <c r="AJ29" s="197">
        <v>5.35</v>
      </c>
      <c r="AK29" s="53"/>
      <c r="AL29" s="67">
        <v>625.25</v>
      </c>
      <c r="AM29" s="57">
        <v>0.85399999999999998</v>
      </c>
      <c r="AN29" s="70">
        <v>29.64</v>
      </c>
      <c r="AO29" s="69">
        <v>439.38</v>
      </c>
      <c r="AP29" s="46"/>
      <c r="AQ29" s="181"/>
      <c r="AR29" s="67"/>
      <c r="AS29" s="57"/>
      <c r="AT29" s="70"/>
      <c r="AU29" s="69"/>
      <c r="AV29" s="57"/>
      <c r="AW29" s="46"/>
      <c r="AX29" s="23"/>
      <c r="AY29" s="23"/>
      <c r="AZ29" s="46"/>
      <c r="BA29" s="61"/>
      <c r="BB29" s="62"/>
      <c r="BC29" s="61"/>
      <c r="BD29" s="62"/>
      <c r="BE29" s="22"/>
      <c r="BF29" s="24"/>
      <c r="BG29" s="132"/>
      <c r="BH29" s="46"/>
      <c r="BI29" s="46"/>
      <c r="BJ29" s="46"/>
    </row>
    <row r="30" spans="1:64">
      <c r="A30" s="60" t="s">
        <v>103</v>
      </c>
      <c r="B30" s="205">
        <v>37.5</v>
      </c>
      <c r="C30" s="204">
        <v>36.5</v>
      </c>
      <c r="D30" s="58">
        <v>20</v>
      </c>
      <c r="E30" s="205">
        <v>29</v>
      </c>
      <c r="F30" s="203">
        <v>24</v>
      </c>
      <c r="G30" s="175">
        <v>30</v>
      </c>
      <c r="H30" s="58">
        <v>20.8</v>
      </c>
      <c r="I30" s="176">
        <v>78.03</v>
      </c>
      <c r="J30" s="58">
        <v>7.93</v>
      </c>
      <c r="K30" s="177">
        <v>28.35</v>
      </c>
      <c r="L30" s="23">
        <v>3.47</v>
      </c>
      <c r="M30" s="178">
        <v>32.130000000000003</v>
      </c>
      <c r="N30" s="23">
        <v>12.14</v>
      </c>
      <c r="O30" s="179">
        <v>23.9</v>
      </c>
      <c r="P30" s="23">
        <v>5.4</v>
      </c>
      <c r="Q30" s="179">
        <v>14.47</v>
      </c>
      <c r="R30" s="23"/>
      <c r="S30" s="46"/>
      <c r="T30" s="60" t="s">
        <v>103</v>
      </c>
      <c r="U30" s="168">
        <v>0.8</v>
      </c>
      <c r="V30" s="168">
        <v>0.34</v>
      </c>
      <c r="W30" s="168">
        <v>0.42</v>
      </c>
      <c r="X30" s="168">
        <v>1.56</v>
      </c>
      <c r="Y30" s="23"/>
      <c r="Z30" s="168">
        <v>18.36</v>
      </c>
      <c r="AA30" s="199">
        <v>118</v>
      </c>
      <c r="AB30" s="199">
        <v>6.4000000000000001E-2</v>
      </c>
      <c r="AC30" s="46"/>
      <c r="AD30" s="57"/>
      <c r="AE30" s="46"/>
      <c r="AF30" s="53">
        <v>1347</v>
      </c>
      <c r="AG30" s="200">
        <v>55.26</v>
      </c>
      <c r="AH30" s="23">
        <v>105</v>
      </c>
      <c r="AI30" s="201">
        <v>76.33</v>
      </c>
      <c r="AJ30" s="197">
        <v>5.3</v>
      </c>
      <c r="AK30" s="53"/>
      <c r="AL30" s="67">
        <v>656</v>
      </c>
      <c r="AM30" s="57">
        <v>0.85799999999999998</v>
      </c>
      <c r="AN30" s="70">
        <v>29.21</v>
      </c>
      <c r="AO30" s="69">
        <v>443.63</v>
      </c>
      <c r="AP30" s="46"/>
      <c r="AQ30" s="181"/>
      <c r="AR30" s="67"/>
      <c r="AS30" s="57"/>
      <c r="AT30" s="70"/>
      <c r="AU30" s="69"/>
      <c r="AV30" s="57"/>
      <c r="AW30" s="46"/>
      <c r="AX30" s="23"/>
      <c r="AY30" s="23"/>
      <c r="AZ30" s="46"/>
      <c r="BA30" s="61"/>
      <c r="BB30" s="62"/>
      <c r="BC30" s="61"/>
      <c r="BD30" s="174"/>
      <c r="BE30" s="22"/>
      <c r="BF30" s="24"/>
      <c r="BG30" s="132"/>
      <c r="BH30" s="46"/>
      <c r="BI30" s="46"/>
      <c r="BJ30" s="46"/>
    </row>
    <row r="31" spans="1:64">
      <c r="A31" s="60" t="s">
        <v>103</v>
      </c>
      <c r="B31" s="205">
        <v>37</v>
      </c>
      <c r="C31" s="204">
        <v>36.5</v>
      </c>
      <c r="D31" s="58">
        <v>22</v>
      </c>
      <c r="E31" s="205">
        <v>28.25</v>
      </c>
      <c r="F31" s="203">
        <v>23</v>
      </c>
      <c r="G31" s="175">
        <v>31</v>
      </c>
      <c r="H31" s="58">
        <v>23.33</v>
      </c>
      <c r="I31" s="176">
        <v>79.66</v>
      </c>
      <c r="J31" s="58">
        <v>7.81</v>
      </c>
      <c r="K31" s="177">
        <v>29.63</v>
      </c>
      <c r="L31" s="23">
        <v>3.25</v>
      </c>
      <c r="M31" s="178">
        <v>32.479999999999997</v>
      </c>
      <c r="N31" s="23">
        <v>12.76</v>
      </c>
      <c r="O31" s="179">
        <v>23.89</v>
      </c>
      <c r="P31" s="23">
        <v>5.2</v>
      </c>
      <c r="Q31" s="179">
        <v>14.67</v>
      </c>
      <c r="R31" s="23"/>
      <c r="S31" s="46"/>
      <c r="T31" s="60" t="s">
        <v>103</v>
      </c>
      <c r="U31" s="168">
        <v>0.8</v>
      </c>
      <c r="V31" s="168">
        <v>0.34</v>
      </c>
      <c r="W31" s="168">
        <v>0.43</v>
      </c>
      <c r="X31" s="168">
        <v>1.57</v>
      </c>
      <c r="Y31" s="23"/>
      <c r="Z31" s="168">
        <v>18.13</v>
      </c>
      <c r="AA31" s="199">
        <v>114</v>
      </c>
      <c r="AB31" s="199">
        <v>5.8999999999999997E-2</v>
      </c>
      <c r="AC31" s="46"/>
      <c r="AD31" s="46"/>
      <c r="AE31" s="46"/>
      <c r="AF31" s="53">
        <v>1323.5</v>
      </c>
      <c r="AG31" s="200">
        <v>52.55</v>
      </c>
      <c r="AH31" s="23">
        <v>101.25</v>
      </c>
      <c r="AI31" s="201">
        <v>72.819999999999993</v>
      </c>
      <c r="AJ31" s="197">
        <v>5.35</v>
      </c>
      <c r="AK31" s="53"/>
      <c r="AL31" s="67">
        <v>640.63</v>
      </c>
      <c r="AM31" s="57">
        <v>0.85599999999999998</v>
      </c>
      <c r="AN31" s="70">
        <v>29.43</v>
      </c>
      <c r="AO31" s="69">
        <v>442.21</v>
      </c>
      <c r="AP31" s="46"/>
      <c r="AQ31" s="181"/>
      <c r="AR31" s="67"/>
      <c r="AS31" s="57"/>
      <c r="AT31" s="70"/>
      <c r="AU31" s="69"/>
      <c r="AV31" s="57"/>
      <c r="AW31" s="57"/>
      <c r="AX31" s="23"/>
      <c r="AY31" s="23"/>
      <c r="AZ31" s="46"/>
      <c r="BA31" s="61"/>
      <c r="BB31" s="62"/>
      <c r="BC31" s="61"/>
      <c r="BD31" s="62"/>
      <c r="BE31" s="22"/>
      <c r="BF31" s="24"/>
      <c r="BG31" s="132"/>
      <c r="BH31" s="23"/>
      <c r="BI31" s="23"/>
      <c r="BJ31" s="23"/>
      <c r="BK31" s="12">
        <f t="shared" ref="BK31:BL31" si="9">SUM(BE29:BE31)/3</f>
        <v>0</v>
      </c>
      <c r="BL31" s="12">
        <f t="shared" si="9"/>
        <v>0</v>
      </c>
    </row>
    <row r="32" spans="1:64">
      <c r="A32" s="46"/>
      <c r="B32" s="46"/>
      <c r="C32" s="46"/>
      <c r="D32" s="46"/>
      <c r="E32" s="46"/>
      <c r="F32" s="42"/>
      <c r="G32" s="42"/>
      <c r="H32" s="42"/>
      <c r="I32" s="42"/>
      <c r="T32" s="169"/>
      <c r="U32" s="169"/>
      <c r="V32" s="169"/>
      <c r="W32" s="169"/>
      <c r="X32" s="169"/>
      <c r="Y32" s="169"/>
      <c r="Z32" s="169"/>
      <c r="AA32" s="169"/>
      <c r="AC32" s="169"/>
      <c r="AD32" s="169"/>
      <c r="AE32" s="169"/>
      <c r="BE32" s="24"/>
      <c r="BF32" s="2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34"/>
  <sheetViews>
    <sheetView topLeftCell="X16" zoomScale="90" zoomScaleNormal="90" workbookViewId="0">
      <selection activeCell="AI7" sqref="AI7"/>
    </sheetView>
  </sheetViews>
  <sheetFormatPr defaultRowHeight="15"/>
  <sheetData>
    <row r="1" spans="1:51" ht="32.25" thickBot="1">
      <c r="D1" s="41" t="s">
        <v>43</v>
      </c>
      <c r="E1" s="41" t="s">
        <v>10</v>
      </c>
      <c r="F1" s="88" t="s">
        <v>49</v>
      </c>
      <c r="G1" s="89" t="s">
        <v>50</v>
      </c>
      <c r="H1" s="90" t="s">
        <v>44</v>
      </c>
      <c r="I1" s="89" t="s">
        <v>9</v>
      </c>
      <c r="J1" s="91" t="s">
        <v>9</v>
      </c>
      <c r="K1" s="41" t="s">
        <v>8</v>
      </c>
      <c r="P1" s="2" t="s">
        <v>11</v>
      </c>
      <c r="Q1" s="3" t="s">
        <v>12</v>
      </c>
      <c r="R1" s="4"/>
      <c r="S1" s="99" t="s">
        <v>12</v>
      </c>
      <c r="T1" s="41"/>
      <c r="V1" s="18" t="s">
        <v>42</v>
      </c>
      <c r="X1" s="19"/>
      <c r="Y1" s="147" t="s">
        <v>52</v>
      </c>
      <c r="Z1" s="19" t="s">
        <v>48</v>
      </c>
      <c r="AA1" s="19"/>
      <c r="AB1" s="19"/>
      <c r="AC1" s="19"/>
      <c r="AD1" s="19"/>
      <c r="AE1" s="19"/>
      <c r="AF1" s="19"/>
      <c r="AG1" s="19"/>
      <c r="AH1" s="19" t="s">
        <v>30</v>
      </c>
      <c r="AI1" s="19"/>
      <c r="AJ1" s="19"/>
      <c r="AK1" s="19"/>
    </row>
    <row r="2" spans="1:51" ht="16.5" thickBot="1">
      <c r="A2" s="27"/>
      <c r="B2" s="25"/>
      <c r="C2" s="80" t="s">
        <v>54</v>
      </c>
      <c r="D2" s="71">
        <v>0.3362</v>
      </c>
      <c r="E2" s="71">
        <v>0.21060000000000001</v>
      </c>
      <c r="F2" s="72">
        <v>65.06</v>
      </c>
      <c r="G2" s="72">
        <v>20.260000000000002</v>
      </c>
      <c r="H2" s="73">
        <f>(E2*65.06)/100</f>
        <v>0.13701636</v>
      </c>
      <c r="I2" s="73">
        <f>D2*20.26/100</f>
        <v>6.811412E-2</v>
      </c>
      <c r="J2" s="1">
        <f>SUM(I2:I4)/3</f>
        <v>6.830659E-2</v>
      </c>
      <c r="K2" s="1">
        <f>SUM(H2:H4)/3</f>
        <v>0.13727660000000003</v>
      </c>
      <c r="L2" s="80" t="s">
        <v>54</v>
      </c>
      <c r="M2" t="s">
        <v>7</v>
      </c>
      <c r="P2" s="5"/>
      <c r="Q2" s="6" t="s">
        <v>13</v>
      </c>
      <c r="R2" s="6" t="s">
        <v>14</v>
      </c>
      <c r="S2" s="106" t="s">
        <v>13</v>
      </c>
      <c r="T2" s="107" t="s">
        <v>14</v>
      </c>
      <c r="U2" s="32" t="s">
        <v>63</v>
      </c>
      <c r="V2" s="95" t="s">
        <v>41</v>
      </c>
      <c r="X2" s="19"/>
      <c r="Y2" s="19">
        <f>(0.15*0.15*3.14)</f>
        <v>7.0650000000000004E-2</v>
      </c>
      <c r="Z2" s="19">
        <f>4200/Y2</f>
        <v>59447.983014861995</v>
      </c>
      <c r="AA2" s="19"/>
      <c r="AB2" s="19"/>
      <c r="AC2" s="19"/>
      <c r="AD2" s="19"/>
      <c r="AE2" s="19"/>
      <c r="AF2" s="19"/>
      <c r="AG2" s="19"/>
      <c r="AH2" s="19">
        <v>59447.98</v>
      </c>
      <c r="AI2" s="19"/>
      <c r="AJ2" s="19" t="s">
        <v>35</v>
      </c>
      <c r="AK2" s="19" t="s">
        <v>35</v>
      </c>
      <c r="AN2" s="46"/>
      <c r="AO2" s="135"/>
      <c r="AP2" s="110"/>
      <c r="AQ2" s="111"/>
      <c r="AR2" s="112"/>
      <c r="AS2" s="46"/>
      <c r="AT2" s="112"/>
      <c r="AU2" s="110"/>
      <c r="AV2" s="46"/>
      <c r="AW2" s="46"/>
      <c r="AX2" s="55"/>
      <c r="AY2" s="46"/>
    </row>
    <row r="3" spans="1:51" ht="15.75" thickBot="1">
      <c r="A3" s="28"/>
      <c r="B3" s="25"/>
      <c r="C3" s="80" t="s">
        <v>54</v>
      </c>
      <c r="D3" s="71">
        <v>0.33810000000000001</v>
      </c>
      <c r="E3" s="71">
        <v>0.2114</v>
      </c>
      <c r="F3" s="72">
        <v>92.71</v>
      </c>
      <c r="G3" s="72">
        <v>24.12</v>
      </c>
      <c r="H3" s="73">
        <f t="shared" ref="H3:H4" si="0">(E3*65.06)/100</f>
        <v>0.13753684000000002</v>
      </c>
      <c r="I3" s="73">
        <f t="shared" ref="I3:I4" si="1">D3*20.26/100</f>
        <v>6.8499060000000001E-2</v>
      </c>
      <c r="J3" s="1"/>
      <c r="K3" s="1"/>
      <c r="L3" s="80" t="s">
        <v>54</v>
      </c>
      <c r="M3" s="41" t="s">
        <v>43</v>
      </c>
      <c r="N3" s="41" t="s">
        <v>45</v>
      </c>
      <c r="P3" s="8" t="s">
        <v>16</v>
      </c>
      <c r="Q3" s="7">
        <v>0.33700000000000002</v>
      </c>
      <c r="R3" s="7">
        <v>0.21099999999999999</v>
      </c>
      <c r="S3" s="90" t="s">
        <v>51</v>
      </c>
      <c r="T3" s="90" t="s">
        <v>51</v>
      </c>
      <c r="U3" s="33">
        <v>0.54800000000000004</v>
      </c>
      <c r="V3" s="96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48" t="s">
        <v>8</v>
      </c>
      <c r="AI3" s="149" t="s">
        <v>34</v>
      </c>
      <c r="AJ3" s="149" t="s">
        <v>34</v>
      </c>
      <c r="AK3" s="148" t="s">
        <v>8</v>
      </c>
      <c r="AN3" s="46"/>
      <c r="AO3" s="135"/>
      <c r="AP3" s="113"/>
      <c r="AQ3" s="114"/>
      <c r="AR3" s="46"/>
      <c r="AS3" s="46"/>
      <c r="AT3" s="46"/>
      <c r="AU3" s="23"/>
      <c r="AV3" s="23"/>
      <c r="AW3" s="46"/>
      <c r="AX3" s="57"/>
      <c r="AY3" s="57"/>
    </row>
    <row r="4" spans="1:51" ht="17.25" thickBot="1">
      <c r="A4" s="28"/>
      <c r="B4" s="25"/>
      <c r="C4" s="80" t="s">
        <v>54</v>
      </c>
      <c r="D4" s="71">
        <f t="shared" ref="D4" si="2">SUM(D2:D3)/2</f>
        <v>0.33715000000000001</v>
      </c>
      <c r="E4" s="71">
        <f t="shared" ref="E4" si="3">SUM(E2:E3)/2</f>
        <v>0.21100000000000002</v>
      </c>
      <c r="F4" s="72">
        <v>99.93</v>
      </c>
      <c r="G4" s="72">
        <v>32.31</v>
      </c>
      <c r="H4" s="73">
        <f t="shared" si="0"/>
        <v>0.13727660000000003</v>
      </c>
      <c r="I4" s="73">
        <f t="shared" si="1"/>
        <v>6.830659E-2</v>
      </c>
      <c r="J4" s="1"/>
      <c r="K4" s="1"/>
      <c r="L4" s="80" t="s">
        <v>54</v>
      </c>
      <c r="M4" s="34">
        <v>0.3372</v>
      </c>
      <c r="N4" s="35">
        <v>0.21099999999999999</v>
      </c>
      <c r="P4" s="9" t="s">
        <v>17</v>
      </c>
      <c r="Q4" s="7">
        <v>0.48299999999999998</v>
      </c>
      <c r="R4" s="7">
        <v>0.23400000000000001</v>
      </c>
      <c r="S4" s="21">
        <f>((Q4-Q3)/Q3)*100</f>
        <v>43.3234421364985</v>
      </c>
      <c r="T4" s="21">
        <f>((R4-R3)/R3)*100</f>
        <v>10.900473933649298</v>
      </c>
      <c r="U4" s="36">
        <v>0.71699999999999997</v>
      </c>
      <c r="V4" s="97">
        <v>30.89</v>
      </c>
      <c r="X4" s="19"/>
      <c r="Y4" s="19"/>
      <c r="Z4" s="19"/>
      <c r="AA4" s="19"/>
      <c r="AB4" s="19"/>
      <c r="AC4" s="19"/>
      <c r="AD4" s="19"/>
      <c r="AE4" s="19"/>
      <c r="AF4" s="19"/>
      <c r="AG4" s="150" t="s">
        <v>54</v>
      </c>
      <c r="AH4" s="38">
        <v>0.13700000000000001</v>
      </c>
      <c r="AI4" s="38">
        <v>6.8099999999999994E-2</v>
      </c>
      <c r="AJ4" s="21">
        <f>(AI4*2*59447.98)/1000</f>
        <v>8.0968148759999998</v>
      </c>
      <c r="AK4" s="21">
        <f>(AH4*2*59447.98)/1000</f>
        <v>16.288746520000004</v>
      </c>
      <c r="AN4" s="46"/>
      <c r="AO4" s="115"/>
      <c r="AP4" s="116"/>
      <c r="AQ4" s="117"/>
      <c r="AR4" s="46"/>
      <c r="AS4" s="46"/>
      <c r="AT4" s="46"/>
      <c r="AU4" s="23"/>
      <c r="AV4" s="23"/>
      <c r="AW4" s="46"/>
      <c r="AX4" s="57"/>
      <c r="AY4" s="57"/>
    </row>
    <row r="5" spans="1:51" ht="17.25" thickBot="1">
      <c r="A5" s="74"/>
      <c r="B5" s="25"/>
      <c r="C5" s="82" t="s">
        <v>55</v>
      </c>
      <c r="D5" s="71">
        <v>0.48270000000000002</v>
      </c>
      <c r="E5" s="71">
        <v>0.23380000000000001</v>
      </c>
      <c r="F5" s="72">
        <v>95.73</v>
      </c>
      <c r="G5" s="72">
        <v>24.37</v>
      </c>
      <c r="H5" s="73">
        <f>(E5*92.71)/100</f>
        <v>0.21675598000000001</v>
      </c>
      <c r="I5" s="73">
        <f>D5*24.12/100</f>
        <v>0.11642724000000002</v>
      </c>
      <c r="J5" s="1">
        <f t="shared" ref="J5:J29" si="4">SUM(I5:I7)/3</f>
        <v>0.11646342000000003</v>
      </c>
      <c r="K5" s="1">
        <f t="shared" ref="K5:K29" si="5">SUM(H5:H7)/3</f>
        <v>0.21726588499999999</v>
      </c>
      <c r="L5" s="82" t="s">
        <v>55</v>
      </c>
      <c r="M5" s="34">
        <v>0.4829</v>
      </c>
      <c r="N5" s="35">
        <v>0.2344</v>
      </c>
      <c r="P5" s="9" t="s">
        <v>18</v>
      </c>
      <c r="Q5" s="7">
        <v>0.52700000000000002</v>
      </c>
      <c r="R5" s="7">
        <v>0.24399999999999999</v>
      </c>
      <c r="S5" s="21">
        <f>((Q5-Q3)/Q3)*100</f>
        <v>56.379821958456965</v>
      </c>
      <c r="T5" s="21">
        <f>((R5-R3)/R3)*100</f>
        <v>15.639810426540285</v>
      </c>
      <c r="U5" s="36">
        <v>0.77</v>
      </c>
      <c r="V5" s="97">
        <v>40.58</v>
      </c>
      <c r="X5" s="19"/>
      <c r="Y5" s="19"/>
      <c r="Z5" s="19"/>
      <c r="AA5" s="19"/>
      <c r="AB5" s="19"/>
      <c r="AC5" s="19"/>
      <c r="AD5" s="19"/>
      <c r="AE5" s="19"/>
      <c r="AF5" s="19"/>
      <c r="AG5" s="150"/>
      <c r="AH5" s="38">
        <v>0.13750000000000001</v>
      </c>
      <c r="AI5" s="38">
        <v>6.8500000000000005E-2</v>
      </c>
      <c r="AJ5" s="21">
        <f t="shared" ref="AJ5:AJ33" si="6">(AI5*2*59447.98)/1000</f>
        <v>8.1443732600000018</v>
      </c>
      <c r="AK5" s="21">
        <f t="shared" ref="AK5:AK33" si="7">(AH5*2*59447.98)/1000</f>
        <v>16.348194500000002</v>
      </c>
      <c r="AN5" s="46"/>
      <c r="AO5" s="118"/>
      <c r="AP5" s="116"/>
      <c r="AQ5" s="117"/>
      <c r="AR5" s="46"/>
      <c r="AS5" s="46"/>
      <c r="AT5" s="46"/>
      <c r="AU5" s="23"/>
      <c r="AV5" s="23"/>
      <c r="AW5" s="46"/>
      <c r="AX5" s="57"/>
      <c r="AY5" s="57"/>
    </row>
    <row r="6" spans="1:51" ht="17.25" thickBot="1">
      <c r="A6" s="74"/>
      <c r="B6" s="25"/>
      <c r="C6" s="87" t="s">
        <v>64</v>
      </c>
      <c r="D6" s="71">
        <v>0.48299999999999998</v>
      </c>
      <c r="E6" s="71">
        <v>0.2349</v>
      </c>
      <c r="F6" s="72">
        <v>43.45</v>
      </c>
      <c r="G6" s="72">
        <v>19.27</v>
      </c>
      <c r="H6" s="73">
        <f t="shared" ref="H6:H7" si="8">(E6*92.71)/100</f>
        <v>0.21777579</v>
      </c>
      <c r="I6" s="73">
        <f t="shared" ref="I6:I7" si="9">D6*24.12/100</f>
        <v>0.11649959999999999</v>
      </c>
      <c r="J6" s="1"/>
      <c r="K6" s="1"/>
      <c r="L6" s="87" t="s">
        <v>64</v>
      </c>
      <c r="M6" s="34">
        <v>0.52680000000000005</v>
      </c>
      <c r="N6" s="35">
        <v>0.24360000000000001</v>
      </c>
      <c r="P6" s="9" t="s">
        <v>19</v>
      </c>
      <c r="Q6" s="7">
        <v>0.5</v>
      </c>
      <c r="R6" s="7">
        <v>0.23599999999999999</v>
      </c>
      <c r="S6" s="21">
        <f>((Q6-Q3)/Q3)*100</f>
        <v>48.36795252225518</v>
      </c>
      <c r="T6" s="21">
        <f>((R6-R3)/R3)*100</f>
        <v>11.848341232227485</v>
      </c>
      <c r="U6" s="36">
        <v>0.73599999999999999</v>
      </c>
      <c r="V6" s="97">
        <v>34.270000000000003</v>
      </c>
      <c r="X6" s="19"/>
      <c r="Y6" s="19"/>
      <c r="Z6" s="19"/>
      <c r="AA6" s="19"/>
      <c r="AB6" s="19"/>
      <c r="AC6" s="19"/>
      <c r="AD6" s="19"/>
      <c r="AE6" s="19"/>
      <c r="AF6" s="19"/>
      <c r="AG6" s="150"/>
      <c r="AH6" s="38">
        <v>0.13730000000000001</v>
      </c>
      <c r="AI6" s="38">
        <v>6.83E-2</v>
      </c>
      <c r="AJ6" s="21">
        <f t="shared" si="6"/>
        <v>8.1205940680000008</v>
      </c>
      <c r="AK6" s="21">
        <f t="shared" si="7"/>
        <v>16.324415308000003</v>
      </c>
      <c r="AN6" s="46"/>
      <c r="AO6" s="118"/>
      <c r="AP6" s="116"/>
      <c r="AQ6" s="119"/>
      <c r="AR6" s="46"/>
      <c r="AS6" s="46"/>
      <c r="AT6" s="46"/>
      <c r="AU6" s="23"/>
      <c r="AV6" s="23"/>
      <c r="AW6" s="46"/>
      <c r="AX6" s="57"/>
      <c r="AY6" s="57"/>
    </row>
    <row r="7" spans="1:51" ht="22.5" thickBot="1">
      <c r="A7" s="74"/>
      <c r="B7" s="25"/>
      <c r="C7" s="87" t="s">
        <v>64</v>
      </c>
      <c r="D7" s="71">
        <f t="shared" ref="D7:E7" si="10">SUM(D5:D6)/2</f>
        <v>0.48285</v>
      </c>
      <c r="E7" s="71">
        <f t="shared" si="10"/>
        <v>0.23435</v>
      </c>
      <c r="F7" s="72">
        <v>56.38</v>
      </c>
      <c r="G7" s="72">
        <v>19.829999999999998</v>
      </c>
      <c r="H7" s="73">
        <f t="shared" si="8"/>
        <v>0.21726588499999999</v>
      </c>
      <c r="I7" s="73">
        <f t="shared" si="9"/>
        <v>0.11646342000000001</v>
      </c>
      <c r="J7" s="1"/>
      <c r="K7" s="1"/>
      <c r="L7" s="87" t="s">
        <v>64</v>
      </c>
      <c r="M7" s="34">
        <v>0.49980000000000002</v>
      </c>
      <c r="N7" s="35">
        <v>0.23649999999999999</v>
      </c>
      <c r="P7" s="8" t="s">
        <v>15</v>
      </c>
      <c r="Q7" s="7">
        <v>0.22500000000000001</v>
      </c>
      <c r="R7" s="7">
        <v>0.17199999999999999</v>
      </c>
      <c r="S7" s="21">
        <f>((Q7-Q3)/Q3)*100</f>
        <v>-33.234421364985167</v>
      </c>
      <c r="T7" s="21">
        <f>((R7-R3)/R3)*100</f>
        <v>-18.483412322274887</v>
      </c>
      <c r="U7" s="36">
        <v>0.39700000000000002</v>
      </c>
      <c r="V7" s="97">
        <v>-27.57</v>
      </c>
      <c r="X7" s="19"/>
      <c r="Y7" s="19"/>
      <c r="Z7" s="19"/>
      <c r="AA7" s="19"/>
      <c r="AB7" s="19"/>
      <c r="AC7" s="19"/>
      <c r="AD7" s="19"/>
      <c r="AE7" s="19"/>
      <c r="AF7" s="19"/>
      <c r="AG7" s="151" t="s">
        <v>113</v>
      </c>
      <c r="AH7" s="38">
        <v>0.21679999999999999</v>
      </c>
      <c r="AI7" s="38">
        <v>0.1164</v>
      </c>
      <c r="AJ7" s="21">
        <f t="shared" si="6"/>
        <v>13.839489744</v>
      </c>
      <c r="AK7" s="21">
        <f t="shared" si="7"/>
        <v>25.776644128000001</v>
      </c>
      <c r="AN7" s="46"/>
      <c r="AO7" s="118"/>
      <c r="AP7" s="116"/>
      <c r="AQ7" s="117"/>
      <c r="AR7" s="46"/>
      <c r="AS7" s="46"/>
      <c r="AT7" s="46"/>
      <c r="AU7" s="23"/>
      <c r="AV7" s="23"/>
      <c r="AW7" s="46"/>
      <c r="AX7" s="57"/>
      <c r="AY7" s="57"/>
    </row>
    <row r="8" spans="1:51" ht="16.5" thickBot="1">
      <c r="A8" s="29"/>
      <c r="B8" s="25"/>
      <c r="C8" s="83" t="s">
        <v>57</v>
      </c>
      <c r="D8" s="71">
        <v>0.52470000000000006</v>
      </c>
      <c r="E8" s="71">
        <v>0.2422</v>
      </c>
      <c r="F8" s="72">
        <v>55.69</v>
      </c>
      <c r="G8" s="72">
        <v>19.62</v>
      </c>
      <c r="H8" s="73">
        <f>E8*99.93/100</f>
        <v>0.24203046</v>
      </c>
      <c r="I8" s="73">
        <f>D8*32.31/100</f>
        <v>0.16953057000000005</v>
      </c>
      <c r="J8" s="1">
        <f t="shared" si="4"/>
        <v>0.17019292500000005</v>
      </c>
      <c r="K8" s="1">
        <f t="shared" si="5"/>
        <v>0.24337951499999999</v>
      </c>
      <c r="L8" s="83" t="s">
        <v>57</v>
      </c>
      <c r="M8" s="34">
        <v>0.22470000000000001</v>
      </c>
      <c r="N8" s="35">
        <v>0.17219999999999999</v>
      </c>
      <c r="P8" s="10" t="s">
        <v>20</v>
      </c>
      <c r="Q8" s="7">
        <v>0.33500000000000002</v>
      </c>
      <c r="R8" s="7">
        <v>0.193</v>
      </c>
      <c r="S8" s="21">
        <f>((Q8-Q3)/Q3)*100</f>
        <v>-0.59347181008902128</v>
      </c>
      <c r="T8" s="21">
        <f>((R8-R3)/R3)*100</f>
        <v>-8.5308056872037863</v>
      </c>
      <c r="U8" s="36">
        <v>0.52800000000000002</v>
      </c>
      <c r="V8" s="97">
        <v>-3.61</v>
      </c>
      <c r="X8" s="19"/>
      <c r="Y8" s="19"/>
      <c r="Z8" s="19"/>
      <c r="AA8" s="19"/>
      <c r="AB8" s="19"/>
      <c r="AC8" s="19"/>
      <c r="AD8" s="19"/>
      <c r="AE8" s="19"/>
      <c r="AF8" s="19"/>
      <c r="AG8" s="152"/>
      <c r="AH8" s="38">
        <v>0.21779999999999999</v>
      </c>
      <c r="AI8" s="38">
        <v>0.11650000000000001</v>
      </c>
      <c r="AJ8" s="21">
        <f t="shared" si="6"/>
        <v>13.851379340000001</v>
      </c>
      <c r="AK8" s="21">
        <f t="shared" si="7"/>
        <v>25.895540088000001</v>
      </c>
      <c r="AN8" s="46"/>
      <c r="AO8" s="118"/>
      <c r="AP8" s="116"/>
      <c r="AQ8" s="120"/>
      <c r="AR8" s="53"/>
      <c r="AS8" s="46"/>
      <c r="AT8" s="53"/>
      <c r="AU8" s="23"/>
      <c r="AV8" s="23"/>
      <c r="AW8" s="46"/>
      <c r="AX8" s="57"/>
      <c r="AY8" s="57"/>
    </row>
    <row r="9" spans="1:51" ht="17.25" thickBot="1">
      <c r="A9" s="28"/>
      <c r="B9" s="25"/>
      <c r="C9" s="81"/>
      <c r="D9" s="71">
        <v>0.52880000000000005</v>
      </c>
      <c r="E9" s="71">
        <v>0.24490000000000001</v>
      </c>
      <c r="F9" s="72">
        <v>66.98</v>
      </c>
      <c r="G9" s="72">
        <v>22.37</v>
      </c>
      <c r="H9" s="73">
        <f t="shared" ref="H9:H10" si="11">E9*99.93/100</f>
        <v>0.24472857000000001</v>
      </c>
      <c r="I9" s="73">
        <f t="shared" ref="I9:I10" si="12">D9*32.31/100</f>
        <v>0.17085528000000003</v>
      </c>
      <c r="J9" s="1"/>
      <c r="K9" s="1"/>
      <c r="L9" s="81"/>
      <c r="M9" s="34">
        <v>0.3352</v>
      </c>
      <c r="N9" s="35">
        <v>0.19350000000000001</v>
      </c>
      <c r="P9" s="10" t="s">
        <v>21</v>
      </c>
      <c r="Q9" s="7">
        <v>0.253</v>
      </c>
      <c r="R9" s="7">
        <v>0.189</v>
      </c>
      <c r="S9" s="21">
        <f>((Q9-Q3)/Q3)*100</f>
        <v>-24.925816023738875</v>
      </c>
      <c r="T9" s="21">
        <f>((R9-R3)/R3)*100</f>
        <v>-10.426540284360186</v>
      </c>
      <c r="U9" s="36">
        <v>0.442</v>
      </c>
      <c r="V9" s="97">
        <v>-19.399999999999999</v>
      </c>
      <c r="X9" s="19"/>
      <c r="Y9" s="19"/>
      <c r="Z9" s="19"/>
      <c r="AA9" s="19"/>
      <c r="AB9" s="19"/>
      <c r="AC9" s="19"/>
      <c r="AD9" s="19"/>
      <c r="AE9" s="19"/>
      <c r="AF9" s="19"/>
      <c r="AG9" s="152"/>
      <c r="AH9" s="38">
        <v>0.21729999999999999</v>
      </c>
      <c r="AI9" s="38">
        <v>0.11650000000000001</v>
      </c>
      <c r="AJ9" s="21">
        <f t="shared" si="6"/>
        <v>13.851379340000001</v>
      </c>
      <c r="AK9" s="21">
        <f t="shared" si="7"/>
        <v>25.836092107999999</v>
      </c>
      <c r="AN9" s="46"/>
      <c r="AO9" s="118"/>
      <c r="AP9" s="116"/>
      <c r="AQ9" s="120"/>
      <c r="AR9" s="53"/>
      <c r="AS9" s="46"/>
      <c r="AT9" s="53"/>
      <c r="AU9" s="23"/>
      <c r="AV9" s="23"/>
      <c r="AW9" s="46"/>
      <c r="AX9" s="57"/>
      <c r="AY9" s="57"/>
    </row>
    <row r="10" spans="1:51" ht="17.25" thickBot="1">
      <c r="A10" s="28"/>
      <c r="B10" s="25"/>
      <c r="C10" s="81"/>
      <c r="D10" s="71">
        <f t="shared" ref="D10:E10" si="13">SUM(D8:D9)/2</f>
        <v>0.52675000000000005</v>
      </c>
      <c r="E10" s="71">
        <f t="shared" si="13"/>
        <v>0.24354999999999999</v>
      </c>
      <c r="F10" s="72">
        <v>80.47</v>
      </c>
      <c r="G10" s="72">
        <v>22.75</v>
      </c>
      <c r="H10" s="73">
        <f t="shared" si="11"/>
        <v>0.24337951499999999</v>
      </c>
      <c r="I10" s="73">
        <f t="shared" si="12"/>
        <v>0.17019292500000002</v>
      </c>
      <c r="J10" s="1"/>
      <c r="K10" s="1"/>
      <c r="L10" s="81"/>
      <c r="M10" s="34">
        <v>0.25319999999999998</v>
      </c>
      <c r="N10" s="35">
        <v>0.1885</v>
      </c>
      <c r="P10" s="9" t="s">
        <v>22</v>
      </c>
      <c r="Q10" s="7">
        <v>0.377</v>
      </c>
      <c r="R10" s="7">
        <v>0.21299999999999999</v>
      </c>
      <c r="S10" s="21">
        <f>((Q10-Q3)/Q3)*100</f>
        <v>11.86943620178041</v>
      </c>
      <c r="T10" s="21">
        <f>((R10-R3)/R3)*100</f>
        <v>0.94786729857819996</v>
      </c>
      <c r="U10" s="36">
        <v>0.59</v>
      </c>
      <c r="V10" s="97">
        <v>7.74</v>
      </c>
      <c r="X10" s="19"/>
      <c r="Y10" s="19"/>
      <c r="Z10" s="19"/>
      <c r="AA10" s="19"/>
      <c r="AB10" s="19"/>
      <c r="AC10" s="19"/>
      <c r="AD10" s="19"/>
      <c r="AE10" s="19"/>
      <c r="AF10" s="19"/>
      <c r="AG10" s="153" t="s">
        <v>57</v>
      </c>
      <c r="AH10" s="38">
        <v>0.24199999999999999</v>
      </c>
      <c r="AI10" s="38">
        <v>0.16950000000000001</v>
      </c>
      <c r="AJ10" s="21">
        <f t="shared" si="6"/>
        <v>20.152865220000002</v>
      </c>
      <c r="AK10" s="21">
        <f t="shared" si="7"/>
        <v>28.77282232</v>
      </c>
      <c r="AN10" s="46"/>
      <c r="AO10" s="118"/>
      <c r="AP10" s="116"/>
      <c r="AQ10" s="120"/>
      <c r="AR10" s="53"/>
      <c r="AS10" s="46"/>
      <c r="AT10" s="53"/>
      <c r="AU10" s="23"/>
      <c r="AV10" s="23"/>
      <c r="AW10" s="46"/>
      <c r="AX10" s="57"/>
      <c r="AY10" s="57"/>
    </row>
    <row r="11" spans="1:51" ht="25.5" thickBot="1">
      <c r="A11" s="30"/>
      <c r="B11" s="25"/>
      <c r="C11" s="84" t="s">
        <v>59</v>
      </c>
      <c r="D11" s="71">
        <v>0.505</v>
      </c>
      <c r="E11" s="71">
        <v>0.2359</v>
      </c>
      <c r="F11" s="72">
        <v>79.36</v>
      </c>
      <c r="G11" s="72">
        <v>22.43</v>
      </c>
      <c r="H11" s="73">
        <f>E11*95.73/100</f>
        <v>0.22582706999999999</v>
      </c>
      <c r="I11" s="73">
        <f>D11*24.37/100</f>
        <v>0.12306850000000001</v>
      </c>
      <c r="J11" s="1">
        <f t="shared" si="4"/>
        <v>0.12178907500000001</v>
      </c>
      <c r="K11" s="1">
        <f t="shared" si="5"/>
        <v>0.226353585</v>
      </c>
      <c r="L11" s="92" t="s">
        <v>59</v>
      </c>
      <c r="M11" s="34">
        <v>0.37740000000000001</v>
      </c>
      <c r="N11" s="35">
        <v>0.2117</v>
      </c>
      <c r="P11" s="11" t="s">
        <v>23</v>
      </c>
      <c r="Q11" s="7">
        <v>0.45500000000000002</v>
      </c>
      <c r="R11" s="7">
        <v>0.217</v>
      </c>
      <c r="S11" s="21">
        <f>((Q11-Q3)/Q3)*100</f>
        <v>35.014836795252222</v>
      </c>
      <c r="T11" s="21">
        <f>((R11-R3)/R3)*100</f>
        <v>2.8436018957345999</v>
      </c>
      <c r="U11" s="36">
        <v>0.67200000000000004</v>
      </c>
      <c r="V11" s="97">
        <v>22.61</v>
      </c>
      <c r="X11" s="19"/>
      <c r="Y11" s="19"/>
      <c r="Z11" s="19"/>
      <c r="AA11" s="19"/>
      <c r="AB11" s="19"/>
      <c r="AC11" s="19"/>
      <c r="AD11" s="19"/>
      <c r="AE11" s="19"/>
      <c r="AF11" s="19"/>
      <c r="AG11" s="152"/>
      <c r="AH11" s="38">
        <v>0.2447</v>
      </c>
      <c r="AI11" s="38">
        <v>0.1709</v>
      </c>
      <c r="AJ11" s="21">
        <f t="shared" si="6"/>
        <v>20.319319564000001</v>
      </c>
      <c r="AK11" s="21">
        <f t="shared" si="7"/>
        <v>29.093841412000003</v>
      </c>
      <c r="AN11" s="46"/>
      <c r="AO11" s="118"/>
      <c r="AP11" s="116"/>
      <c r="AQ11" s="117"/>
      <c r="AR11" s="53"/>
      <c r="AS11" s="46"/>
      <c r="AT11" s="53"/>
      <c r="AU11" s="23"/>
      <c r="AV11" s="23"/>
      <c r="AW11" s="46"/>
      <c r="AX11" s="57"/>
      <c r="AY11" s="57"/>
    </row>
    <row r="12" spans="1:51" ht="17.25" thickBot="1">
      <c r="A12" s="24"/>
      <c r="B12" s="25"/>
      <c r="C12" s="85"/>
      <c r="D12" s="71">
        <v>0.4945</v>
      </c>
      <c r="E12" s="71">
        <v>0.23699999999999999</v>
      </c>
      <c r="F12" s="75"/>
      <c r="G12" s="75"/>
      <c r="H12" s="73">
        <f t="shared" ref="H12:H13" si="14">E12*95.73/100</f>
        <v>0.22688009999999997</v>
      </c>
      <c r="I12" s="73">
        <f t="shared" ref="I12:I13" si="15">D12*24.37/100</f>
        <v>0.12050965</v>
      </c>
      <c r="J12" s="1"/>
      <c r="K12" s="1"/>
      <c r="L12" s="85"/>
      <c r="M12" s="34">
        <v>0.45479999999999998</v>
      </c>
      <c r="N12" s="35">
        <v>0.21709999999999999</v>
      </c>
      <c r="P12" s="11" t="s">
        <v>24</v>
      </c>
      <c r="Q12" s="7">
        <v>0.40500000000000003</v>
      </c>
      <c r="R12" s="7">
        <v>0.21199999999999999</v>
      </c>
      <c r="S12" s="21">
        <f>((Q12-Q3)/Q3)*100</f>
        <v>20.178041543026705</v>
      </c>
      <c r="T12" s="21">
        <f>((R12-R3)/R3)*100</f>
        <v>0.47393364928909998</v>
      </c>
      <c r="U12" s="36">
        <v>0.61699999999999999</v>
      </c>
      <c r="V12" s="97">
        <v>12.57</v>
      </c>
      <c r="W12" t="s">
        <v>53</v>
      </c>
      <c r="X12" s="19" t="s">
        <v>53</v>
      </c>
      <c r="Y12" s="147">
        <v>59447.98</v>
      </c>
      <c r="Z12" s="19"/>
      <c r="AA12" s="19"/>
      <c r="AB12" s="19"/>
      <c r="AC12" s="19"/>
      <c r="AD12" s="19"/>
      <c r="AE12" s="19"/>
      <c r="AF12" s="19"/>
      <c r="AG12" s="152"/>
      <c r="AH12" s="38">
        <v>0.24340000000000001</v>
      </c>
      <c r="AI12" s="38">
        <v>0.17019999999999999</v>
      </c>
      <c r="AJ12" s="21">
        <f t="shared" si="6"/>
        <v>20.236092392</v>
      </c>
      <c r="AK12" s="21">
        <f t="shared" si="7"/>
        <v>28.939276664000001</v>
      </c>
      <c r="AN12" s="46"/>
      <c r="AO12" s="118"/>
      <c r="AP12" s="116"/>
      <c r="AQ12" s="117"/>
      <c r="AR12" s="53"/>
      <c r="AS12" s="46"/>
      <c r="AT12" s="53"/>
      <c r="AU12" s="23"/>
      <c r="AV12" s="23"/>
      <c r="AW12" s="46"/>
      <c r="AX12" s="57"/>
      <c r="AY12" s="57"/>
    </row>
    <row r="13" spans="1:51" ht="16.5" thickBot="1">
      <c r="A13" s="24"/>
      <c r="B13" s="25"/>
      <c r="C13" s="85"/>
      <c r="D13" s="71">
        <f t="shared" ref="D13" si="16">SUM(D11:D12)/2</f>
        <v>0.49975000000000003</v>
      </c>
      <c r="E13" s="71">
        <f>SUM(E11:E12)/2</f>
        <v>0.23644999999999999</v>
      </c>
      <c r="F13" s="75"/>
      <c r="G13" s="75"/>
      <c r="H13" s="73">
        <f t="shared" si="14"/>
        <v>0.226353585</v>
      </c>
      <c r="I13" s="73">
        <f t="shared" si="15"/>
        <v>0.12178907500000001</v>
      </c>
      <c r="J13" s="1"/>
      <c r="K13" s="1"/>
      <c r="L13" s="85"/>
      <c r="M13" s="34">
        <v>0.40489999999999998</v>
      </c>
      <c r="N13" s="35">
        <v>0.21290000000000001</v>
      </c>
      <c r="S13" s="12"/>
      <c r="T13" s="12"/>
      <c r="U13" s="12"/>
      <c r="W13" s="20" t="s">
        <v>46</v>
      </c>
      <c r="X13" s="147" t="s">
        <v>46</v>
      </c>
      <c r="Y13" s="147" t="s">
        <v>47</v>
      </c>
      <c r="Z13" s="19"/>
      <c r="AA13" s="19"/>
      <c r="AB13" s="19"/>
      <c r="AC13" s="19"/>
      <c r="AD13" s="19"/>
      <c r="AE13" s="19"/>
      <c r="AF13" s="19"/>
      <c r="AG13" s="154" t="s">
        <v>59</v>
      </c>
      <c r="AH13" s="38">
        <v>0.2258</v>
      </c>
      <c r="AI13" s="38">
        <v>0.1231</v>
      </c>
      <c r="AJ13" s="21">
        <f t="shared" si="6"/>
        <v>14.636092676000001</v>
      </c>
      <c r="AK13" s="21">
        <f t="shared" si="7"/>
        <v>26.846707768000002</v>
      </c>
      <c r="AN13" s="46"/>
      <c r="AO13" s="118"/>
      <c r="AP13" s="116"/>
      <c r="AQ13" s="117"/>
      <c r="AR13" s="53"/>
      <c r="AS13" s="46"/>
      <c r="AT13" s="53"/>
      <c r="AU13" s="23"/>
      <c r="AV13" s="23"/>
      <c r="AW13" s="46"/>
      <c r="AX13" s="57"/>
      <c r="AY13" s="57"/>
    </row>
    <row r="14" spans="1:51" ht="32.25" thickBot="1">
      <c r="A14" s="24"/>
      <c r="B14" s="25"/>
      <c r="C14" s="40" t="s">
        <v>15</v>
      </c>
      <c r="D14" s="71">
        <v>0.22370000000000001</v>
      </c>
      <c r="E14" s="71">
        <v>0.17199999999999999</v>
      </c>
      <c r="F14" s="75"/>
      <c r="G14" s="75"/>
      <c r="H14" s="73">
        <f>E14*43.45/100</f>
        <v>7.4733999999999995E-2</v>
      </c>
      <c r="I14" s="73">
        <f>D14*19.27/100</f>
        <v>4.3106990000000005E-2</v>
      </c>
      <c r="J14" s="1">
        <f t="shared" si="4"/>
        <v>4.3290055000000001E-2</v>
      </c>
      <c r="K14" s="1">
        <f t="shared" si="5"/>
        <v>7.482090000000001E-2</v>
      </c>
      <c r="L14" s="40" t="s">
        <v>15</v>
      </c>
      <c r="P14" s="2" t="s">
        <v>11</v>
      </c>
      <c r="Q14" s="2" t="s">
        <v>25</v>
      </c>
      <c r="R14" s="13" t="s">
        <v>26</v>
      </c>
      <c r="S14" s="105" t="s">
        <v>25</v>
      </c>
      <c r="T14" s="43"/>
      <c r="U14" s="22"/>
      <c r="V14" s="99" t="s">
        <v>11</v>
      </c>
      <c r="W14" s="16" t="s">
        <v>29</v>
      </c>
      <c r="X14" s="155" t="s">
        <v>32</v>
      </c>
      <c r="Y14" s="147" t="s">
        <v>61</v>
      </c>
      <c r="Z14" s="147" t="s">
        <v>61</v>
      </c>
      <c r="AA14" s="156" t="s">
        <v>31</v>
      </c>
      <c r="AB14" s="19"/>
      <c r="AC14" s="19"/>
      <c r="AD14" s="19"/>
      <c r="AE14" s="156" t="s">
        <v>11</v>
      </c>
      <c r="AF14" s="19"/>
      <c r="AG14" s="157"/>
      <c r="AH14" s="38">
        <v>0.22689999999999999</v>
      </c>
      <c r="AI14" s="38">
        <v>0.1205</v>
      </c>
      <c r="AJ14" s="21">
        <f t="shared" si="6"/>
        <v>14.32696318</v>
      </c>
      <c r="AK14" s="21">
        <f t="shared" si="7"/>
        <v>26.977493323999997</v>
      </c>
      <c r="AN14" s="46"/>
      <c r="AO14" s="118"/>
      <c r="AP14" s="46"/>
      <c r="AQ14" s="46"/>
      <c r="AR14" s="53"/>
      <c r="AS14" s="46"/>
      <c r="AT14" s="53"/>
      <c r="AU14" s="23"/>
      <c r="AV14" s="23"/>
      <c r="AW14" s="46"/>
      <c r="AX14" s="57"/>
      <c r="AY14" s="57"/>
    </row>
    <row r="15" spans="1:51" ht="15.75" thickBot="1">
      <c r="A15" s="76"/>
      <c r="B15" s="25"/>
      <c r="C15" s="85"/>
      <c r="D15" s="71">
        <v>0.22559999999999999</v>
      </c>
      <c r="E15" s="71">
        <v>0.1724</v>
      </c>
      <c r="F15" s="75"/>
      <c r="G15" s="75"/>
      <c r="H15" s="73">
        <f t="shared" ref="H15:H16" si="17">E15*43.45/100</f>
        <v>7.4907799999999997E-2</v>
      </c>
      <c r="I15" s="73">
        <f t="shared" ref="I15:I16" si="18">D15*19.27/100</f>
        <v>4.3473119999999997E-2</v>
      </c>
      <c r="J15" s="1"/>
      <c r="K15" s="1"/>
      <c r="L15" s="85"/>
      <c r="P15" s="5"/>
      <c r="Q15" s="14" t="s">
        <v>27</v>
      </c>
      <c r="R15" s="15" t="s">
        <v>28</v>
      </c>
      <c r="S15" s="108" t="s">
        <v>27</v>
      </c>
      <c r="T15" s="109" t="s">
        <v>28</v>
      </c>
      <c r="U15" s="23"/>
      <c r="V15" s="100"/>
      <c r="W15" s="98" t="s">
        <v>27</v>
      </c>
      <c r="X15" s="158" t="s">
        <v>28</v>
      </c>
      <c r="Y15" s="159" t="s">
        <v>27</v>
      </c>
      <c r="Z15" s="158" t="s">
        <v>28</v>
      </c>
      <c r="AA15" s="159" t="s">
        <v>27</v>
      </c>
      <c r="AB15" s="158" t="s">
        <v>28</v>
      </c>
      <c r="AC15" s="160" t="s">
        <v>62</v>
      </c>
      <c r="AD15" s="161" t="s">
        <v>33</v>
      </c>
      <c r="AE15" s="162"/>
      <c r="AF15" s="19"/>
      <c r="AG15" s="157"/>
      <c r="AH15" s="38">
        <v>0.22639999999999999</v>
      </c>
      <c r="AI15" s="38">
        <v>0.12180000000000001</v>
      </c>
      <c r="AJ15" s="21">
        <f t="shared" si="6"/>
        <v>14.481527928000002</v>
      </c>
      <c r="AK15" s="21">
        <f t="shared" si="7"/>
        <v>26.918045344000003</v>
      </c>
      <c r="AN15" s="46"/>
      <c r="AO15" s="46"/>
      <c r="AP15" s="46"/>
      <c r="AQ15" s="46"/>
      <c r="AR15" s="53"/>
      <c r="AS15" s="46"/>
      <c r="AT15" s="53"/>
      <c r="AU15" s="23"/>
      <c r="AV15" s="23"/>
      <c r="AW15" s="46"/>
      <c r="AX15" s="57"/>
      <c r="AY15" s="57"/>
    </row>
    <row r="16" spans="1:51" ht="15.75" thickBot="1">
      <c r="A16" s="77"/>
      <c r="B16" s="25"/>
      <c r="C16" s="85"/>
      <c r="D16" s="71">
        <f t="shared" ref="D16:E16" si="19">SUM(D14:D15)/2</f>
        <v>0.22465000000000002</v>
      </c>
      <c r="E16" s="71">
        <f t="shared" si="19"/>
        <v>0.17219999999999999</v>
      </c>
      <c r="F16" s="75"/>
      <c r="G16" s="75"/>
      <c r="H16" s="73">
        <f t="shared" si="17"/>
        <v>7.482090000000001E-2</v>
      </c>
      <c r="I16" s="73">
        <f t="shared" si="18"/>
        <v>4.3290055000000001E-2</v>
      </c>
      <c r="J16" s="1"/>
      <c r="K16" s="1"/>
      <c r="L16" s="85"/>
      <c r="P16" s="8" t="s">
        <v>16</v>
      </c>
      <c r="Q16" s="37">
        <v>6.8000000000000005E-2</v>
      </c>
      <c r="R16" s="93">
        <v>0.13700000000000001</v>
      </c>
      <c r="S16" s="94" t="s">
        <v>51</v>
      </c>
      <c r="T16" s="94" t="s">
        <v>51</v>
      </c>
      <c r="U16" s="23"/>
      <c r="V16" s="101" t="s">
        <v>16</v>
      </c>
      <c r="W16" s="39">
        <f>Q16*2</f>
        <v>0.13600000000000001</v>
      </c>
      <c r="X16" s="57">
        <f>R16*2</f>
        <v>0.27400000000000002</v>
      </c>
      <c r="Y16" s="46">
        <f>59447.98*W16</f>
        <v>8084.9252800000013</v>
      </c>
      <c r="Z16" s="46">
        <f>59447.98*X16</f>
        <v>16288.746520000002</v>
      </c>
      <c r="AA16" s="23">
        <f>Y16/1000</f>
        <v>8.084925280000002</v>
      </c>
      <c r="AB16" s="23">
        <f>Z16/1000</f>
        <v>16.288746520000004</v>
      </c>
      <c r="AC16" s="23">
        <f>AA16+AB16</f>
        <v>24.373671800000004</v>
      </c>
      <c r="AD16" s="23"/>
      <c r="AE16" s="163" t="s">
        <v>16</v>
      </c>
      <c r="AF16" s="19"/>
      <c r="AG16" s="157" t="s">
        <v>15</v>
      </c>
      <c r="AH16" s="38">
        <v>7.4700000000000003E-2</v>
      </c>
      <c r="AI16" s="38">
        <v>4.3099999999999999E-2</v>
      </c>
      <c r="AJ16" s="21">
        <f t="shared" si="6"/>
        <v>5.1244158759999996</v>
      </c>
      <c r="AK16" s="21">
        <f t="shared" si="7"/>
        <v>8.881528212000001</v>
      </c>
      <c r="AN16" s="46"/>
      <c r="AO16" s="46"/>
      <c r="AP16" s="46"/>
      <c r="AQ16" s="46"/>
      <c r="AR16" s="53"/>
      <c r="AS16" s="46"/>
      <c r="AT16" s="53"/>
      <c r="AU16" s="23"/>
      <c r="AV16" s="23"/>
      <c r="AW16" s="46"/>
      <c r="AX16" s="57"/>
      <c r="AY16" s="57"/>
    </row>
    <row r="17" spans="1:51" ht="17.25" thickBot="1">
      <c r="A17" s="77"/>
      <c r="B17" s="26"/>
      <c r="C17" s="80" t="s">
        <v>105</v>
      </c>
      <c r="D17" s="71">
        <v>0.33589999999999998</v>
      </c>
      <c r="E17" s="71">
        <v>0.19289999999999999</v>
      </c>
      <c r="F17" s="75"/>
      <c r="G17" s="75"/>
      <c r="H17" s="73">
        <f>E17*56.38/100</f>
        <v>0.10875702000000001</v>
      </c>
      <c r="I17" s="73">
        <f>D17*19.83/100</f>
        <v>6.660896999999999E-2</v>
      </c>
      <c r="J17" s="1">
        <f t="shared" si="4"/>
        <v>6.647016E-2</v>
      </c>
      <c r="K17" s="1">
        <f t="shared" si="5"/>
        <v>0.16211129333333332</v>
      </c>
      <c r="L17" s="80" t="s">
        <v>105</v>
      </c>
      <c r="P17" s="9" t="s">
        <v>55</v>
      </c>
      <c r="Q17" s="37">
        <v>0.11600000000000001</v>
      </c>
      <c r="R17" s="93">
        <v>0.217</v>
      </c>
      <c r="S17" s="58">
        <f>((Q17-Q16)/Q16)*100</f>
        <v>70.588235294117638</v>
      </c>
      <c r="T17" s="58">
        <f>((R17-R16)/R16)*100</f>
        <v>58.394160583941591</v>
      </c>
      <c r="U17" s="23"/>
      <c r="V17" s="102" t="s">
        <v>17</v>
      </c>
      <c r="W17" s="39">
        <f t="shared" ref="W17:W25" si="20">Q17*2</f>
        <v>0.23200000000000001</v>
      </c>
      <c r="X17" s="57">
        <f t="shared" ref="X17:X25" si="21">R17*2</f>
        <v>0.434</v>
      </c>
      <c r="Y17" s="46">
        <f t="shared" ref="Y17:Y25" si="22">59447.98*W17</f>
        <v>13791.931360000002</v>
      </c>
      <c r="Z17" s="46">
        <f t="shared" ref="Z17:Z25" si="23">59447.98*X17</f>
        <v>25800.423320000002</v>
      </c>
      <c r="AA17" s="23">
        <f t="shared" ref="AA17:AA25" si="24">Y17/1000</f>
        <v>13.791931360000003</v>
      </c>
      <c r="AB17" s="23">
        <f t="shared" ref="AB17:AB25" si="25">Z17/1000</f>
        <v>25.80042332</v>
      </c>
      <c r="AC17" s="23">
        <f t="shared" ref="AC17:AC25" si="26">AA17+AB17</f>
        <v>39.59235468</v>
      </c>
      <c r="AD17" s="23">
        <f>((AC17-AC16)/AC16)*100</f>
        <v>62.43902439024388</v>
      </c>
      <c r="AE17" s="164" t="s">
        <v>17</v>
      </c>
      <c r="AF17" s="19"/>
      <c r="AG17" s="157"/>
      <c r="AH17" s="38">
        <v>7.4899999999999994E-2</v>
      </c>
      <c r="AI17" s="38">
        <v>4.3499999999999997E-2</v>
      </c>
      <c r="AJ17" s="21">
        <f t="shared" si="6"/>
        <v>5.1719742599999998</v>
      </c>
      <c r="AK17" s="21">
        <f t="shared" si="7"/>
        <v>8.9053074039999984</v>
      </c>
      <c r="AN17" s="46"/>
      <c r="AO17" s="46"/>
      <c r="AP17" s="46"/>
      <c r="AQ17" s="46"/>
      <c r="AR17" s="53"/>
      <c r="AS17" s="46"/>
      <c r="AT17" s="53"/>
      <c r="AU17" s="23"/>
      <c r="AV17" s="23"/>
      <c r="AW17" s="46"/>
      <c r="AX17" s="57"/>
      <c r="AY17" s="57"/>
    </row>
    <row r="18" spans="1:51" ht="17.25" thickBot="1">
      <c r="A18" s="74"/>
      <c r="B18" s="26"/>
      <c r="C18" s="85"/>
      <c r="D18" s="71">
        <v>0.33450000000000002</v>
      </c>
      <c r="E18" s="71">
        <v>0.19400000000000001</v>
      </c>
      <c r="F18" s="75"/>
      <c r="G18" s="75"/>
      <c r="H18" s="73">
        <f t="shared" ref="H18:H19" si="27">D18*56.38/100</f>
        <v>0.18859110000000001</v>
      </c>
      <c r="I18" s="73">
        <f>D18*19.83/100</f>
        <v>6.6331349999999997E-2</v>
      </c>
      <c r="J18" s="1"/>
      <c r="K18" s="1"/>
      <c r="L18" s="85"/>
      <c r="P18" s="9" t="s">
        <v>56</v>
      </c>
      <c r="Q18" s="37">
        <v>0.17</v>
      </c>
      <c r="R18" s="93">
        <v>0.24299999999999999</v>
      </c>
      <c r="S18" s="58">
        <f>((Q18-Q16)/Q16)*100</f>
        <v>150</v>
      </c>
      <c r="T18" s="58">
        <f>((R18-R16)/R16)*100</f>
        <v>77.372262773722611</v>
      </c>
      <c r="U18" s="23"/>
      <c r="V18" s="102" t="s">
        <v>18</v>
      </c>
      <c r="W18" s="39">
        <f t="shared" si="20"/>
        <v>0.34</v>
      </c>
      <c r="X18" s="57">
        <f t="shared" si="21"/>
        <v>0.48599999999999999</v>
      </c>
      <c r="Y18" s="46">
        <f t="shared" si="22"/>
        <v>20212.313200000004</v>
      </c>
      <c r="Z18" s="46">
        <f t="shared" si="23"/>
        <v>28891.718280000001</v>
      </c>
      <c r="AA18" s="23">
        <f t="shared" si="24"/>
        <v>20.212313200000004</v>
      </c>
      <c r="AB18" s="23">
        <f t="shared" si="25"/>
        <v>28.891718279999999</v>
      </c>
      <c r="AC18" s="23">
        <f t="shared" si="26"/>
        <v>49.104031480000003</v>
      </c>
      <c r="AD18" s="23">
        <f>((AC18-AC16)/AC16)*100</f>
        <v>101.46341463414632</v>
      </c>
      <c r="AE18" s="164" t="s">
        <v>18</v>
      </c>
      <c r="AF18" s="19"/>
      <c r="AG18" s="157"/>
      <c r="AH18" s="38">
        <v>7.4800000000000005E-2</v>
      </c>
      <c r="AI18" s="38">
        <v>4.3299999999999998E-2</v>
      </c>
      <c r="AJ18" s="21">
        <f t="shared" si="6"/>
        <v>5.1481950679999997</v>
      </c>
      <c r="AK18" s="21">
        <f t="shared" si="7"/>
        <v>8.8934178080000024</v>
      </c>
      <c r="AN18" s="46"/>
      <c r="AO18" s="46"/>
      <c r="AP18" s="46"/>
      <c r="AQ18" s="46"/>
      <c r="AR18" s="53"/>
      <c r="AS18" s="46"/>
      <c r="AT18" s="53"/>
      <c r="AU18" s="23"/>
      <c r="AV18" s="23"/>
      <c r="AW18" s="46"/>
      <c r="AX18" s="57"/>
      <c r="AY18" s="57"/>
    </row>
    <row r="19" spans="1:51" ht="17.25" thickBot="1">
      <c r="A19" s="78"/>
      <c r="B19" s="26"/>
      <c r="C19" s="85"/>
      <c r="D19" s="71">
        <f t="shared" ref="D19:E19" si="28">SUM(D17:D18)/2</f>
        <v>0.3352</v>
      </c>
      <c r="E19" s="71">
        <f t="shared" si="28"/>
        <v>0.19345000000000001</v>
      </c>
      <c r="F19" s="75"/>
      <c r="G19" s="75"/>
      <c r="H19" s="73">
        <f t="shared" si="27"/>
        <v>0.18898576000000003</v>
      </c>
      <c r="I19" s="73">
        <f>D19*19.83/100</f>
        <v>6.647016E-2</v>
      </c>
      <c r="J19" s="1"/>
      <c r="K19" s="1"/>
      <c r="L19" s="85"/>
      <c r="P19" s="9" t="s">
        <v>58</v>
      </c>
      <c r="Q19" s="37">
        <v>0.122</v>
      </c>
      <c r="R19" s="93">
        <v>0.22600000000000001</v>
      </c>
      <c r="S19" s="58">
        <f>((Q19-Q16)/Q16)*100</f>
        <v>79.411764705882334</v>
      </c>
      <c r="T19" s="58">
        <f>((R19-R16)/R16)*100</f>
        <v>64.96350364963503</v>
      </c>
      <c r="U19" s="23"/>
      <c r="V19" s="102" t="s">
        <v>19</v>
      </c>
      <c r="W19" s="39">
        <f t="shared" si="20"/>
        <v>0.24399999999999999</v>
      </c>
      <c r="X19" s="57">
        <f t="shared" si="21"/>
        <v>0.45200000000000001</v>
      </c>
      <c r="Y19" s="46">
        <f t="shared" si="22"/>
        <v>14505.307120000001</v>
      </c>
      <c r="Z19" s="46">
        <f t="shared" si="23"/>
        <v>26870.486960000002</v>
      </c>
      <c r="AA19" s="23">
        <f t="shared" si="24"/>
        <v>14.505307120000001</v>
      </c>
      <c r="AB19" s="23">
        <f t="shared" si="25"/>
        <v>26.870486960000001</v>
      </c>
      <c r="AC19" s="23">
        <f t="shared" si="26"/>
        <v>41.375794080000006</v>
      </c>
      <c r="AD19" s="23">
        <f>((AC19-AC16)/AC16)*100</f>
        <v>69.756097560975604</v>
      </c>
      <c r="AE19" s="164" t="s">
        <v>19</v>
      </c>
      <c r="AF19" s="19"/>
      <c r="AG19" s="150" t="s">
        <v>105</v>
      </c>
      <c r="AH19" s="38">
        <v>0.10879999999999999</v>
      </c>
      <c r="AI19" s="38">
        <v>6.6600000000000006E-2</v>
      </c>
      <c r="AJ19" s="21">
        <f t="shared" si="6"/>
        <v>7.9184709360000012</v>
      </c>
      <c r="AK19" s="21">
        <f t="shared" si="7"/>
        <v>12.935880448000001</v>
      </c>
      <c r="AN19" s="46"/>
      <c r="AO19" s="46"/>
      <c r="AP19" s="46"/>
      <c r="AQ19" s="46"/>
      <c r="AR19" s="53"/>
      <c r="AS19" s="46"/>
      <c r="AT19" s="53"/>
      <c r="AU19" s="23"/>
      <c r="AV19" s="23"/>
      <c r="AW19" s="46"/>
      <c r="AX19" s="57"/>
      <c r="AY19" s="57"/>
    </row>
    <row r="20" spans="1:51" ht="15.75" thickBot="1">
      <c r="A20" s="78"/>
      <c r="B20" s="25"/>
      <c r="C20" s="80" t="s">
        <v>106</v>
      </c>
      <c r="D20" s="71">
        <v>0.25280000000000002</v>
      </c>
      <c r="E20" s="71">
        <v>0.18840000000000001</v>
      </c>
      <c r="F20" s="75"/>
      <c r="G20" s="75"/>
      <c r="H20" s="73">
        <f>E20*55.69/100</f>
        <v>0.10491996000000001</v>
      </c>
      <c r="I20" s="73">
        <f>D20*19.62/100</f>
        <v>4.9599360000000009E-2</v>
      </c>
      <c r="J20" s="1">
        <f t="shared" si="4"/>
        <v>4.9668030000000002E-2</v>
      </c>
      <c r="K20" s="1">
        <f t="shared" si="5"/>
        <v>0.10497565000000002</v>
      </c>
      <c r="L20" s="80" t="s">
        <v>106</v>
      </c>
      <c r="P20" s="8" t="s">
        <v>15</v>
      </c>
      <c r="Q20" s="37">
        <v>4.2999999999999997E-2</v>
      </c>
      <c r="R20" s="93">
        <v>7.4999999999999997E-2</v>
      </c>
      <c r="S20" s="58">
        <f>((Q20-Q16)/Q16)*100</f>
        <v>-36.764705882352949</v>
      </c>
      <c r="T20" s="58">
        <f>((R20-R16)/R16)*100</f>
        <v>-45.255474452554751</v>
      </c>
      <c r="U20" s="23"/>
      <c r="V20" s="101" t="s">
        <v>15</v>
      </c>
      <c r="W20" s="39">
        <f t="shared" si="20"/>
        <v>8.5999999999999993E-2</v>
      </c>
      <c r="X20" s="57">
        <f t="shared" si="21"/>
        <v>0.15</v>
      </c>
      <c r="Y20" s="46">
        <f t="shared" si="22"/>
        <v>5112.52628</v>
      </c>
      <c r="Z20" s="46">
        <f t="shared" si="23"/>
        <v>8917.1970000000001</v>
      </c>
      <c r="AA20" s="23">
        <f t="shared" si="24"/>
        <v>5.11252628</v>
      </c>
      <c r="AB20" s="23">
        <f t="shared" si="25"/>
        <v>8.9171969999999998</v>
      </c>
      <c r="AC20" s="23">
        <f t="shared" si="26"/>
        <v>14.029723279999999</v>
      </c>
      <c r="AD20" s="23">
        <f>((AC20-AC16)/AC16)*100</f>
        <v>-42.439024390243915</v>
      </c>
      <c r="AE20" s="163" t="s">
        <v>15</v>
      </c>
      <c r="AF20" s="19"/>
      <c r="AG20" s="157"/>
      <c r="AH20" s="38">
        <v>0.18859999999999999</v>
      </c>
      <c r="AI20" s="38">
        <v>6.6299999999999998E-2</v>
      </c>
      <c r="AJ20" s="21">
        <f t="shared" si="6"/>
        <v>7.8828021479999997</v>
      </c>
      <c r="AK20" s="21">
        <f t="shared" si="7"/>
        <v>22.423778056</v>
      </c>
      <c r="AN20" s="46"/>
      <c r="AO20" s="118"/>
      <c r="AP20" s="46"/>
      <c r="AQ20" s="46"/>
      <c r="AR20" s="53"/>
      <c r="AS20" s="46"/>
      <c r="AT20" s="53"/>
      <c r="AU20" s="23"/>
      <c r="AV20" s="23"/>
      <c r="AW20" s="46"/>
      <c r="AX20" s="57"/>
      <c r="AY20" s="57"/>
    </row>
    <row r="21" spans="1:51" ht="15.75" thickBot="1">
      <c r="A21" s="24"/>
      <c r="B21" s="25"/>
      <c r="C21" s="85"/>
      <c r="D21" s="71">
        <v>0.2535</v>
      </c>
      <c r="E21" s="71">
        <v>0.18859999999999999</v>
      </c>
      <c r="F21" s="75"/>
      <c r="G21" s="75"/>
      <c r="H21" s="73">
        <f t="shared" ref="H21:H22" si="29">E21*55.69/100</f>
        <v>0.10503133999999999</v>
      </c>
      <c r="I21" s="73">
        <f>D21*19.62/100</f>
        <v>4.9736700000000002E-2</v>
      </c>
      <c r="J21" s="1"/>
      <c r="K21" s="1"/>
      <c r="L21" s="85"/>
      <c r="P21" s="10" t="s">
        <v>20</v>
      </c>
      <c r="Q21" s="37">
        <v>6.6000000000000003E-2</v>
      </c>
      <c r="R21" s="93">
        <v>0.16200000000000001</v>
      </c>
      <c r="S21" s="58">
        <f>((Q21-Q16)/Q16)*100</f>
        <v>-2.9411764705882377</v>
      </c>
      <c r="T21" s="58">
        <f>((R21-R16)/R16)*100</f>
        <v>18.248175182481745</v>
      </c>
      <c r="U21" s="23"/>
      <c r="V21" s="103" t="s">
        <v>112</v>
      </c>
      <c r="W21" s="39">
        <f t="shared" si="20"/>
        <v>0.13200000000000001</v>
      </c>
      <c r="X21" s="57">
        <f t="shared" si="21"/>
        <v>0.32400000000000001</v>
      </c>
      <c r="Y21" s="46">
        <f t="shared" si="22"/>
        <v>7847.1333600000007</v>
      </c>
      <c r="Z21" s="46">
        <f t="shared" si="23"/>
        <v>19261.145520000002</v>
      </c>
      <c r="AA21" s="23">
        <f t="shared" si="24"/>
        <v>7.8471333600000008</v>
      </c>
      <c r="AB21" s="23">
        <v>16.88</v>
      </c>
      <c r="AC21" s="23">
        <f t="shared" si="26"/>
        <v>24.72713336</v>
      </c>
      <c r="AD21" s="23">
        <f>((AC21-AC16)/AC16)*100</f>
        <v>1.4501777282485437</v>
      </c>
      <c r="AE21" s="165" t="s">
        <v>112</v>
      </c>
      <c r="AF21" s="19"/>
      <c r="AG21" s="157"/>
      <c r="AH21" s="38">
        <v>0.189</v>
      </c>
      <c r="AI21" s="38">
        <v>6.6500000000000004E-2</v>
      </c>
      <c r="AJ21" s="21">
        <f t="shared" si="6"/>
        <v>7.9065813400000007</v>
      </c>
      <c r="AK21" s="21">
        <f t="shared" si="7"/>
        <v>22.471336440000002</v>
      </c>
      <c r="AN21" s="46"/>
      <c r="AO21" s="118"/>
      <c r="AP21" s="46"/>
      <c r="AQ21" s="46"/>
      <c r="AR21" s="53"/>
      <c r="AS21" s="46"/>
      <c r="AT21" s="53"/>
      <c r="AU21" s="23"/>
      <c r="AV21" s="23"/>
      <c r="AW21" s="46"/>
      <c r="AX21" s="57"/>
      <c r="AY21" s="57"/>
    </row>
    <row r="22" spans="1:51" ht="17.25" thickBot="1">
      <c r="A22" s="24"/>
      <c r="B22" s="25"/>
      <c r="C22" s="85"/>
      <c r="D22" s="71">
        <f t="shared" ref="D22:E22" si="30">SUM(D20:D21)/2</f>
        <v>0.25314999999999999</v>
      </c>
      <c r="E22" s="71">
        <f t="shared" si="30"/>
        <v>0.1885</v>
      </c>
      <c r="F22" s="75"/>
      <c r="G22" s="75"/>
      <c r="H22" s="73">
        <f t="shared" si="29"/>
        <v>0.10497565</v>
      </c>
      <c r="I22" s="73">
        <f>D22*19.62/100</f>
        <v>4.9668029999999995E-2</v>
      </c>
      <c r="J22" s="1"/>
      <c r="K22" s="1"/>
      <c r="L22" s="85"/>
      <c r="P22" s="10" t="s">
        <v>21</v>
      </c>
      <c r="Q22" s="37">
        <v>0.05</v>
      </c>
      <c r="R22" s="93">
        <v>0.105</v>
      </c>
      <c r="S22" s="58">
        <f>((Q22-Q16)/Q16)*100</f>
        <v>-26.47058823529412</v>
      </c>
      <c r="T22" s="58">
        <f>((R22-R16)/R16)*100</f>
        <v>-23.357664233576649</v>
      </c>
      <c r="U22" s="23"/>
      <c r="V22" s="103" t="s">
        <v>109</v>
      </c>
      <c r="W22" s="39">
        <f t="shared" si="20"/>
        <v>0.1</v>
      </c>
      <c r="X22" s="57">
        <f t="shared" si="21"/>
        <v>0.21</v>
      </c>
      <c r="Y22" s="46">
        <f t="shared" si="22"/>
        <v>5944.7980000000007</v>
      </c>
      <c r="Z22" s="46">
        <f t="shared" si="23"/>
        <v>12484.075800000001</v>
      </c>
      <c r="AA22" s="23">
        <f t="shared" si="24"/>
        <v>5.9447980000000005</v>
      </c>
      <c r="AB22" s="23">
        <f t="shared" si="25"/>
        <v>12.484075800000001</v>
      </c>
      <c r="AC22" s="23">
        <f t="shared" si="26"/>
        <v>18.428873800000002</v>
      </c>
      <c r="AD22" s="23">
        <f>((AC22-AC16)/AC16)*100</f>
        <v>-24.390243902439028</v>
      </c>
      <c r="AE22" s="165" t="s">
        <v>109</v>
      </c>
      <c r="AF22" s="19"/>
      <c r="AG22" s="150" t="s">
        <v>106</v>
      </c>
      <c r="AH22" s="38">
        <v>0.10489999999999999</v>
      </c>
      <c r="AI22" s="38">
        <v>4.9599999999999998E-2</v>
      </c>
      <c r="AJ22" s="21">
        <f t="shared" si="6"/>
        <v>5.8972396160000002</v>
      </c>
      <c r="AK22" s="21">
        <f t="shared" si="7"/>
        <v>12.472186204</v>
      </c>
      <c r="AN22" s="46"/>
      <c r="AO22" s="118"/>
      <c r="AP22" s="46"/>
      <c r="AQ22" s="46"/>
      <c r="AR22" s="53"/>
      <c r="AS22" s="46"/>
      <c r="AT22" s="53"/>
      <c r="AU22" s="23"/>
      <c r="AV22" s="23"/>
      <c r="AW22" s="46"/>
      <c r="AX22" s="57"/>
      <c r="AY22" s="57"/>
    </row>
    <row r="23" spans="1:51" ht="17.25" thickBot="1">
      <c r="A23" s="27"/>
      <c r="B23" s="26"/>
      <c r="C23" s="80" t="s">
        <v>60</v>
      </c>
      <c r="D23" s="71">
        <v>0.37959999999999999</v>
      </c>
      <c r="E23" s="71">
        <v>0.21149999999999999</v>
      </c>
      <c r="F23" s="75"/>
      <c r="G23" s="75"/>
      <c r="H23" s="73">
        <f>E23*66.98/100</f>
        <v>0.1416627</v>
      </c>
      <c r="I23" s="73">
        <f>D23*22.37/100</f>
        <v>8.4916519999999995E-2</v>
      </c>
      <c r="J23" s="1">
        <f t="shared" si="4"/>
        <v>8.4413194999999996E-2</v>
      </c>
      <c r="K23" s="1">
        <f t="shared" si="5"/>
        <v>0.14176317000000002</v>
      </c>
      <c r="L23" s="80" t="s">
        <v>60</v>
      </c>
      <c r="P23" s="9" t="s">
        <v>22</v>
      </c>
      <c r="Q23" s="37">
        <v>8.4000000000000005E-2</v>
      </c>
      <c r="R23" s="93">
        <v>0.14199999999999999</v>
      </c>
      <c r="S23" s="58">
        <f>((Q23-Q16)/Q16)*100</f>
        <v>23.52941176470588</v>
      </c>
      <c r="T23" s="58">
        <f>((R23-R16)/R16)*100</f>
        <v>3.6496350364963326</v>
      </c>
      <c r="U23" s="23"/>
      <c r="V23" s="102" t="s">
        <v>22</v>
      </c>
      <c r="W23" s="39">
        <f t="shared" si="20"/>
        <v>0.16800000000000001</v>
      </c>
      <c r="X23" s="57">
        <f t="shared" si="21"/>
        <v>0.28399999999999997</v>
      </c>
      <c r="Y23" s="46">
        <f t="shared" si="22"/>
        <v>9987.2606400000004</v>
      </c>
      <c r="Z23" s="46">
        <f t="shared" si="23"/>
        <v>16883.226319999998</v>
      </c>
      <c r="AA23" s="23">
        <f t="shared" si="24"/>
        <v>9.9872606400000006</v>
      </c>
      <c r="AB23" s="23">
        <v>19.260000000000002</v>
      </c>
      <c r="AC23" s="23">
        <f t="shared" si="26"/>
        <v>29.24726064</v>
      </c>
      <c r="AD23" s="23">
        <f>((AC23-AC16)/AC16)*100</f>
        <v>19.995300174674526</v>
      </c>
      <c r="AE23" s="164" t="s">
        <v>22</v>
      </c>
      <c r="AF23" s="19"/>
      <c r="AG23" s="157"/>
      <c r="AH23" s="38">
        <v>0.105</v>
      </c>
      <c r="AI23" s="38">
        <v>4.9700000000000001E-2</v>
      </c>
      <c r="AJ23" s="21">
        <f t="shared" si="6"/>
        <v>5.9091292120000007</v>
      </c>
      <c r="AK23" s="21">
        <f t="shared" si="7"/>
        <v>12.484075800000001</v>
      </c>
      <c r="AN23" s="46"/>
      <c r="AO23" s="46"/>
      <c r="AP23" s="46"/>
      <c r="AQ23" s="46"/>
      <c r="AR23" s="53"/>
      <c r="AS23" s="46"/>
      <c r="AT23" s="53"/>
      <c r="AU23" s="23"/>
      <c r="AV23" s="23"/>
      <c r="AW23" s="46"/>
      <c r="AX23" s="57"/>
      <c r="AY23" s="57"/>
    </row>
    <row r="24" spans="1:51" ht="25.5" thickBot="1">
      <c r="A24" s="24"/>
      <c r="B24" s="26"/>
      <c r="C24" s="85"/>
      <c r="D24" s="71">
        <v>0.37509999999999999</v>
      </c>
      <c r="E24" s="71">
        <v>0.21179999999999999</v>
      </c>
      <c r="F24" s="75"/>
      <c r="G24" s="75"/>
      <c r="H24" s="73">
        <f t="shared" ref="H24:H25" si="31">E24*66.98/100</f>
        <v>0.14186363999999999</v>
      </c>
      <c r="I24" s="73">
        <f>D24*22.37/100</f>
        <v>8.3909870000000011E-2</v>
      </c>
      <c r="J24" s="1"/>
      <c r="K24" s="1"/>
      <c r="L24" s="85"/>
      <c r="P24" s="11" t="s">
        <v>23</v>
      </c>
      <c r="Q24" s="37">
        <v>0.10299999999999999</v>
      </c>
      <c r="R24" s="93">
        <v>0.17499999999999999</v>
      </c>
      <c r="S24" s="58">
        <f>((Q24-Q16)/Q16)*100</f>
        <v>51.470588235294102</v>
      </c>
      <c r="T24" s="58">
        <f>((R24-R16)/R16)*100</f>
        <v>27.737226277372244</v>
      </c>
      <c r="U24" s="23"/>
      <c r="V24" s="104" t="s">
        <v>110</v>
      </c>
      <c r="W24" s="39">
        <f t="shared" si="20"/>
        <v>0.20599999999999999</v>
      </c>
      <c r="X24" s="57">
        <f t="shared" si="21"/>
        <v>0.35</v>
      </c>
      <c r="Y24" s="46">
        <f t="shared" si="22"/>
        <v>12246.283880000001</v>
      </c>
      <c r="Z24" s="46">
        <f t="shared" si="23"/>
        <v>20806.793000000001</v>
      </c>
      <c r="AA24" s="23">
        <f t="shared" si="24"/>
        <v>12.24628388</v>
      </c>
      <c r="AB24" s="23">
        <f t="shared" si="25"/>
        <v>20.806793000000003</v>
      </c>
      <c r="AC24" s="23">
        <f t="shared" si="26"/>
        <v>33.053076880000006</v>
      </c>
      <c r="AD24" s="23">
        <f>((AC24-AC16)/AC16)*100</f>
        <v>35.609756097560982</v>
      </c>
      <c r="AE24" s="166" t="s">
        <v>110</v>
      </c>
      <c r="AF24" s="19"/>
      <c r="AG24" s="157"/>
      <c r="AH24" s="38">
        <v>0.105</v>
      </c>
      <c r="AI24" s="38">
        <v>4.9700000000000001E-2</v>
      </c>
      <c r="AJ24" s="21">
        <f t="shared" si="6"/>
        <v>5.9091292120000007</v>
      </c>
      <c r="AK24" s="21">
        <f t="shared" si="7"/>
        <v>12.484075800000001</v>
      </c>
      <c r="AN24" s="46"/>
      <c r="AO24" s="46"/>
      <c r="AP24" s="46"/>
      <c r="AQ24" s="46"/>
      <c r="AR24" s="53"/>
      <c r="AS24" s="46"/>
      <c r="AT24" s="53"/>
      <c r="AU24" s="23"/>
      <c r="AV24" s="23"/>
      <c r="AW24" s="46"/>
      <c r="AX24" s="57"/>
      <c r="AY24" s="57"/>
    </row>
    <row r="25" spans="1:51" ht="17.25" thickBot="1">
      <c r="A25" s="24"/>
      <c r="B25" s="26"/>
      <c r="C25" s="85"/>
      <c r="D25" s="71">
        <f t="shared" ref="D25" si="32">SUM(D23:D24)/2</f>
        <v>0.37734999999999996</v>
      </c>
      <c r="E25" s="71">
        <f t="shared" ref="E25" si="33">SUM(E23:E24)/2</f>
        <v>0.21165</v>
      </c>
      <c r="F25" s="75"/>
      <c r="G25" s="75"/>
      <c r="H25" s="73">
        <f t="shared" si="31"/>
        <v>0.14176317000000002</v>
      </c>
      <c r="I25" s="73">
        <f>D25*22.37/100</f>
        <v>8.4413194999999983E-2</v>
      </c>
      <c r="J25" s="1"/>
      <c r="K25" s="1"/>
      <c r="L25" s="85"/>
      <c r="P25" s="11" t="s">
        <v>24</v>
      </c>
      <c r="Q25" s="37">
        <v>9.0999999999999998E-2</v>
      </c>
      <c r="R25" s="93">
        <v>0.17</v>
      </c>
      <c r="S25" s="58">
        <f t="shared" ref="S25:T25" si="34">((Q25-Q16)/Q16)*100</f>
        <v>33.823529411764689</v>
      </c>
      <c r="T25" s="58">
        <f t="shared" si="34"/>
        <v>24.087591240875909</v>
      </c>
      <c r="U25" s="23"/>
      <c r="V25" s="104" t="s">
        <v>111</v>
      </c>
      <c r="W25" s="39">
        <f t="shared" si="20"/>
        <v>0.182</v>
      </c>
      <c r="X25" s="57">
        <f t="shared" si="21"/>
        <v>0.34</v>
      </c>
      <c r="Y25" s="46">
        <f t="shared" si="22"/>
        <v>10819.532360000001</v>
      </c>
      <c r="Z25" s="46">
        <f t="shared" si="23"/>
        <v>20212.313200000004</v>
      </c>
      <c r="AA25" s="23">
        <f t="shared" si="24"/>
        <v>10.81953236</v>
      </c>
      <c r="AB25" s="23">
        <f t="shared" si="25"/>
        <v>20.212313200000004</v>
      </c>
      <c r="AC25" s="23">
        <f t="shared" si="26"/>
        <v>31.031845560000004</v>
      </c>
      <c r="AD25" s="23">
        <f>((AC25-AC16)/AC16)*100</f>
        <v>27.317073170731703</v>
      </c>
      <c r="AE25" s="166" t="s">
        <v>111</v>
      </c>
      <c r="AF25" s="19"/>
      <c r="AG25" s="150" t="s">
        <v>60</v>
      </c>
      <c r="AH25" s="38">
        <v>0.14169999999999999</v>
      </c>
      <c r="AI25" s="38">
        <v>8.4900000000000003E-2</v>
      </c>
      <c r="AJ25" s="21">
        <f t="shared" si="6"/>
        <v>10.094267004000001</v>
      </c>
      <c r="AK25" s="21">
        <f t="shared" si="7"/>
        <v>16.847557532</v>
      </c>
      <c r="AN25" s="46"/>
      <c r="AO25" s="46"/>
      <c r="AP25" s="46"/>
      <c r="AQ25" s="46"/>
      <c r="AR25" s="53"/>
      <c r="AS25" s="46"/>
      <c r="AT25" s="53"/>
      <c r="AU25" s="23"/>
      <c r="AV25" s="23"/>
      <c r="AW25" s="46"/>
      <c r="AX25" s="57"/>
      <c r="AY25" s="57"/>
    </row>
    <row r="26" spans="1:51">
      <c r="A26" s="27"/>
      <c r="B26" s="25"/>
      <c r="C26" s="80" t="s">
        <v>107</v>
      </c>
      <c r="D26" s="71">
        <v>0.4496</v>
      </c>
      <c r="E26" s="71">
        <v>0.21820000000000001</v>
      </c>
      <c r="F26" s="75"/>
      <c r="G26" s="75"/>
      <c r="H26" s="73">
        <f>E26*80.47/100</f>
        <v>0.17558554000000001</v>
      </c>
      <c r="I26" s="73">
        <f>D26*22.75/100</f>
        <v>0.102284</v>
      </c>
      <c r="J26" s="1">
        <f t="shared" si="4"/>
        <v>0.103455625</v>
      </c>
      <c r="K26" s="1">
        <f t="shared" si="5"/>
        <v>0.17470037000000002</v>
      </c>
      <c r="L26" s="80" t="s">
        <v>107</v>
      </c>
      <c r="X26" s="19"/>
      <c r="Y26" s="19"/>
      <c r="Z26" s="19"/>
      <c r="AA26" s="21"/>
      <c r="AB26" s="21"/>
      <c r="AC26" s="19"/>
      <c r="AD26" s="19"/>
      <c r="AE26" s="19"/>
      <c r="AF26" s="19"/>
      <c r="AG26" s="157"/>
      <c r="AH26" s="38">
        <v>0.1419</v>
      </c>
      <c r="AI26" s="38">
        <v>8.3900000000000002E-2</v>
      </c>
      <c r="AJ26" s="21">
        <f t="shared" si="6"/>
        <v>9.975371044000001</v>
      </c>
      <c r="AK26" s="21">
        <f t="shared" si="7"/>
        <v>16.871336723999999</v>
      </c>
      <c r="AN26" s="46"/>
      <c r="AO26" s="46"/>
      <c r="AP26" s="46"/>
      <c r="AQ26" s="46"/>
      <c r="AR26" s="117"/>
      <c r="AS26" s="46"/>
      <c r="AT26" s="117"/>
      <c r="AU26" s="23"/>
      <c r="AV26" s="23"/>
      <c r="AW26" s="46"/>
      <c r="AX26" s="57"/>
      <c r="AY26" s="57"/>
    </row>
    <row r="27" spans="1:51">
      <c r="A27" s="24"/>
      <c r="B27" s="25"/>
      <c r="C27" s="85"/>
      <c r="D27" s="71">
        <v>0.45989999999999998</v>
      </c>
      <c r="E27" s="71">
        <v>0.216</v>
      </c>
      <c r="F27" s="75"/>
      <c r="G27" s="79"/>
      <c r="H27" s="73">
        <f t="shared" ref="H27:H28" si="35">E27*80.47/100</f>
        <v>0.17381519999999998</v>
      </c>
      <c r="I27" s="73">
        <f>D27*22.75/100</f>
        <v>0.10462724999999999</v>
      </c>
      <c r="J27" s="1"/>
      <c r="K27" s="1"/>
      <c r="L27" s="85"/>
      <c r="X27" s="19"/>
      <c r="Y27" s="19"/>
      <c r="Z27" s="19"/>
      <c r="AA27" s="19"/>
      <c r="AB27" s="19"/>
      <c r="AC27" s="19"/>
      <c r="AD27" s="19"/>
      <c r="AE27" s="19"/>
      <c r="AF27" s="19"/>
      <c r="AG27" s="157"/>
      <c r="AH27" s="38">
        <v>0.14180000000000001</v>
      </c>
      <c r="AI27" s="38">
        <v>8.4400000000000003E-2</v>
      </c>
      <c r="AJ27" s="21">
        <f t="shared" si="6"/>
        <v>10.034819024000001</v>
      </c>
      <c r="AK27" s="21">
        <f t="shared" si="7"/>
        <v>16.859447128000003</v>
      </c>
      <c r="AN27" s="46"/>
      <c r="AO27" s="46"/>
      <c r="AP27" s="46"/>
      <c r="AQ27" s="46"/>
      <c r="AR27" s="53"/>
      <c r="AS27" s="46"/>
      <c r="AT27" s="53"/>
      <c r="AU27" s="23"/>
      <c r="AV27" s="23"/>
      <c r="AW27" s="46"/>
      <c r="AX27" s="57"/>
      <c r="AY27" s="57"/>
    </row>
    <row r="28" spans="1:51">
      <c r="A28" s="24"/>
      <c r="B28" s="25"/>
      <c r="C28" s="85"/>
      <c r="D28" s="71">
        <f>SUM(D26:D27)/2</f>
        <v>0.45474999999999999</v>
      </c>
      <c r="E28" s="71">
        <f t="shared" ref="E28" si="36">SUM(E26:E27)/2</f>
        <v>0.21710000000000002</v>
      </c>
      <c r="F28" s="75"/>
      <c r="G28" s="79"/>
      <c r="H28" s="73">
        <f t="shared" si="35"/>
        <v>0.17470037000000002</v>
      </c>
      <c r="I28" s="73">
        <f>D28*22.75/100</f>
        <v>0.103455625</v>
      </c>
      <c r="J28" s="1"/>
      <c r="K28" s="1"/>
      <c r="L28" s="85"/>
      <c r="X28" s="19"/>
      <c r="Y28" s="19"/>
      <c r="Z28" s="19"/>
      <c r="AA28" s="19"/>
      <c r="AB28" s="19"/>
      <c r="AC28" s="19"/>
      <c r="AD28" s="19"/>
      <c r="AE28" s="19"/>
      <c r="AF28" s="19"/>
      <c r="AG28" s="150" t="s">
        <v>107</v>
      </c>
      <c r="AH28" s="38">
        <v>0.17560000000000001</v>
      </c>
      <c r="AI28" s="38">
        <v>0.1023</v>
      </c>
      <c r="AJ28" s="21">
        <f t="shared" si="6"/>
        <v>12.163056708000001</v>
      </c>
      <c r="AK28" s="21">
        <f t="shared" si="7"/>
        <v>20.878130576000004</v>
      </c>
      <c r="AN28" s="46"/>
      <c r="AO28" s="46"/>
      <c r="AP28" s="46"/>
      <c r="AQ28" s="46"/>
      <c r="AR28" s="53"/>
      <c r="AS28" s="46"/>
      <c r="AT28" s="53"/>
      <c r="AU28" s="23"/>
      <c r="AV28" s="23"/>
      <c r="AW28" s="46"/>
      <c r="AX28" s="57"/>
      <c r="AY28" s="57"/>
    </row>
    <row r="29" spans="1:51">
      <c r="A29" s="27"/>
      <c r="B29" s="25"/>
      <c r="C29" s="80" t="s">
        <v>108</v>
      </c>
      <c r="D29" s="71">
        <v>0.40160000000000001</v>
      </c>
      <c r="E29" s="71">
        <v>0.21260000000000001</v>
      </c>
      <c r="F29" s="75"/>
      <c r="G29" s="75"/>
      <c r="H29" s="73">
        <f>E29*79.63/100</f>
        <v>0.16929338000000002</v>
      </c>
      <c r="I29" s="73">
        <f>D29*22.43/100</f>
        <v>9.007888E-2</v>
      </c>
      <c r="J29" s="1">
        <f t="shared" si="4"/>
        <v>9.0807855000000007E-2</v>
      </c>
      <c r="K29" s="1">
        <f t="shared" si="5"/>
        <v>0.16953227000000001</v>
      </c>
      <c r="L29" s="80" t="s">
        <v>108</v>
      </c>
      <c r="X29" s="19"/>
      <c r="Y29" s="19"/>
      <c r="Z29" s="19"/>
      <c r="AA29" s="19"/>
      <c r="AB29" s="19"/>
      <c r="AC29" s="19"/>
      <c r="AD29" s="19"/>
      <c r="AE29" s="19"/>
      <c r="AF29" s="19"/>
      <c r="AG29" s="157"/>
      <c r="AH29" s="38">
        <v>0.17380000000000001</v>
      </c>
      <c r="AI29" s="38">
        <v>0.1046</v>
      </c>
      <c r="AJ29" s="21">
        <f t="shared" si="6"/>
        <v>12.436517416000001</v>
      </c>
      <c r="AK29" s="21">
        <f t="shared" si="7"/>
        <v>20.664117848</v>
      </c>
      <c r="AN29" s="46"/>
      <c r="AO29" s="46"/>
      <c r="AP29" s="46"/>
      <c r="AQ29" s="46"/>
      <c r="AR29" s="117"/>
      <c r="AS29" s="46"/>
      <c r="AT29" s="117"/>
      <c r="AU29" s="23"/>
      <c r="AV29" s="23"/>
      <c r="AW29" s="46"/>
      <c r="AX29" s="57"/>
      <c r="AY29" s="57"/>
    </row>
    <row r="30" spans="1:51">
      <c r="A30" s="24"/>
      <c r="B30" s="25"/>
      <c r="C30" s="86"/>
      <c r="D30" s="71">
        <v>0.40810000000000002</v>
      </c>
      <c r="E30" s="71">
        <v>0.2132</v>
      </c>
      <c r="F30" s="75"/>
      <c r="G30" s="75"/>
      <c r="H30" s="73">
        <f t="shared" ref="H30:H31" si="37">E30*79.63/100</f>
        <v>0.16977115999999998</v>
      </c>
      <c r="I30" s="73">
        <f t="shared" ref="I30:I31" si="38">D30*22.43/100</f>
        <v>9.1536830000000013E-2</v>
      </c>
      <c r="J30" s="1"/>
      <c r="K30" s="1"/>
      <c r="L30" s="86"/>
      <c r="X30" s="19"/>
      <c r="Y30" s="19"/>
      <c r="Z30" s="19"/>
      <c r="AA30" s="19"/>
      <c r="AB30" s="19"/>
      <c r="AC30" s="19"/>
      <c r="AD30" s="19"/>
      <c r="AE30" s="19"/>
      <c r="AF30" s="19"/>
      <c r="AG30" s="157"/>
      <c r="AH30" s="38">
        <v>0.17469999999999999</v>
      </c>
      <c r="AI30" s="38">
        <v>0.10349999999999999</v>
      </c>
      <c r="AJ30" s="21">
        <f t="shared" si="6"/>
        <v>12.30573186</v>
      </c>
      <c r="AK30" s="21">
        <f t="shared" si="7"/>
        <v>20.771124212</v>
      </c>
      <c r="AN30" s="46"/>
      <c r="AO30" s="46"/>
      <c r="AP30" s="46"/>
      <c r="AQ30" s="46"/>
      <c r="AR30" s="53"/>
      <c r="AS30" s="46"/>
      <c r="AT30" s="53"/>
      <c r="AU30" s="23"/>
      <c r="AV30" s="23"/>
      <c r="AW30" s="46"/>
      <c r="AX30" s="57"/>
      <c r="AY30" s="46"/>
    </row>
    <row r="31" spans="1:51">
      <c r="A31" s="24"/>
      <c r="B31" s="25"/>
      <c r="C31" s="86"/>
      <c r="D31" s="71">
        <f t="shared" ref="D31:E31" si="39">SUM(D29:D30)/2</f>
        <v>0.40485000000000004</v>
      </c>
      <c r="E31" s="71">
        <f t="shared" si="39"/>
        <v>0.21290000000000001</v>
      </c>
      <c r="F31" s="75"/>
      <c r="G31" s="75"/>
      <c r="H31" s="73">
        <f t="shared" si="37"/>
        <v>0.16953226999999998</v>
      </c>
      <c r="I31" s="73">
        <f t="shared" si="38"/>
        <v>9.0807855000000007E-2</v>
      </c>
      <c r="J31" s="1"/>
      <c r="K31" s="1"/>
      <c r="L31" s="86"/>
      <c r="X31" s="19"/>
      <c r="Y31" s="19"/>
      <c r="Z31" s="19"/>
      <c r="AA31" s="19"/>
      <c r="AB31" s="19"/>
      <c r="AC31" s="19"/>
      <c r="AD31" s="19"/>
      <c r="AE31" s="19"/>
      <c r="AF31" s="19"/>
      <c r="AG31" s="150" t="s">
        <v>108</v>
      </c>
      <c r="AH31" s="38">
        <v>0.16930000000000001</v>
      </c>
      <c r="AI31" s="38">
        <v>9.01E-2</v>
      </c>
      <c r="AJ31" s="21">
        <f t="shared" si="6"/>
        <v>10.712525996</v>
      </c>
      <c r="AK31" s="21">
        <f t="shared" si="7"/>
        <v>20.129086028000003</v>
      </c>
      <c r="AN31" s="46"/>
      <c r="AO31" s="46"/>
      <c r="AP31" s="46"/>
      <c r="AQ31" s="46"/>
      <c r="AR31" s="53"/>
      <c r="AS31" s="46"/>
      <c r="AT31" s="53"/>
      <c r="AU31" s="23"/>
      <c r="AV31" s="23"/>
      <c r="AW31" s="46"/>
      <c r="AX31" s="57"/>
      <c r="AY31" s="46"/>
    </row>
    <row r="32" spans="1:51">
      <c r="A32" s="24"/>
      <c r="B32" s="24"/>
      <c r="C32" s="24"/>
      <c r="D32" s="24"/>
      <c r="E32" s="24"/>
      <c r="F32" s="24"/>
      <c r="G32" s="24"/>
      <c r="H32" s="24"/>
      <c r="I32" s="24"/>
      <c r="X32" s="19"/>
      <c r="Y32" s="19"/>
      <c r="Z32" s="19"/>
      <c r="AA32" s="19"/>
      <c r="AB32" s="19"/>
      <c r="AC32" s="19"/>
      <c r="AD32" s="19"/>
      <c r="AE32" s="19"/>
      <c r="AF32" s="19"/>
      <c r="AG32" s="167"/>
      <c r="AH32" s="38">
        <v>0.16980000000000001</v>
      </c>
      <c r="AI32" s="38">
        <v>9.1499999999999998E-2</v>
      </c>
      <c r="AJ32" s="21">
        <f t="shared" si="6"/>
        <v>10.87898034</v>
      </c>
      <c r="AK32" s="21">
        <f t="shared" si="7"/>
        <v>20.188534008000001</v>
      </c>
      <c r="AN32" s="46"/>
      <c r="AO32" s="46"/>
      <c r="AP32" s="46"/>
      <c r="AQ32" s="46"/>
      <c r="AR32" s="117"/>
      <c r="AS32" s="46"/>
      <c r="AT32" s="117"/>
      <c r="AU32" s="23"/>
      <c r="AV32" s="23"/>
      <c r="AW32" s="46"/>
      <c r="AX32" s="57"/>
      <c r="AY32" s="46"/>
    </row>
    <row r="33" spans="24:51">
      <c r="X33" s="19"/>
      <c r="Y33" s="19"/>
      <c r="Z33" s="19"/>
      <c r="AA33" s="19"/>
      <c r="AB33" s="19"/>
      <c r="AC33" s="19"/>
      <c r="AD33" s="19"/>
      <c r="AE33" s="19"/>
      <c r="AF33" s="19"/>
      <c r="AG33" s="167"/>
      <c r="AH33" s="38">
        <v>0.16950000000000001</v>
      </c>
      <c r="AI33" s="38">
        <v>9.0800000000000006E-2</v>
      </c>
      <c r="AJ33" s="21">
        <f t="shared" si="6"/>
        <v>10.795753168000001</v>
      </c>
      <c r="AK33" s="21">
        <f t="shared" si="7"/>
        <v>20.152865220000002</v>
      </c>
      <c r="AN33" s="46"/>
      <c r="AO33" s="46"/>
      <c r="AP33" s="46"/>
      <c r="AQ33" s="46"/>
      <c r="AR33" s="46"/>
      <c r="AS33" s="46"/>
      <c r="AT33" s="46"/>
      <c r="AU33" s="23"/>
      <c r="AV33" s="23"/>
      <c r="AW33" s="46"/>
      <c r="AX33" s="46"/>
      <c r="AY33" s="57"/>
    </row>
    <row r="34" spans="24:51">
      <c r="X34" s="19"/>
      <c r="Y34" s="19"/>
      <c r="Z34" s="19"/>
      <c r="AA34" s="19"/>
      <c r="AB34" s="19"/>
      <c r="AC34" s="19"/>
      <c r="AD34" s="19"/>
      <c r="AE34" s="19"/>
      <c r="AF34" s="19"/>
      <c r="AG34" s="19"/>
      <c r="AH34" s="19"/>
      <c r="AI34" s="19"/>
      <c r="AJ34" s="19"/>
      <c r="AK34" s="19"/>
      <c r="AN34" s="46"/>
      <c r="AO34" s="46"/>
      <c r="AP34" s="46"/>
      <c r="AQ34" s="46"/>
      <c r="AR34" s="46"/>
      <c r="AS34" s="46"/>
      <c r="AT34" s="46"/>
      <c r="AU34" s="46"/>
      <c r="AV34" s="46"/>
      <c r="AW34" s="46"/>
      <c r="AX34" s="46"/>
      <c r="AY34" s="46"/>
    </row>
  </sheetData>
  <mergeCells count="1">
    <mergeCell ref="AO2:AO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6"/>
  <sheetViews>
    <sheetView zoomScale="120" zoomScaleNormal="120" workbookViewId="0">
      <selection activeCell="F10" sqref="F10"/>
    </sheetView>
  </sheetViews>
  <sheetFormatPr defaultRowHeight="15"/>
  <cols>
    <col min="4" max="4" width="10" bestFit="1" customWidth="1"/>
  </cols>
  <sheetData>
    <row r="2" spans="1:14">
      <c r="F2" s="24"/>
      <c r="G2" s="24"/>
      <c r="H2" s="24"/>
      <c r="I2" s="24"/>
      <c r="J2" s="24"/>
      <c r="K2" s="24"/>
      <c r="L2" s="24"/>
      <c r="M2" s="24"/>
      <c r="N2" s="24"/>
    </row>
    <row r="3" spans="1:14" ht="18.75">
      <c r="A3" s="136" t="s">
        <v>13</v>
      </c>
      <c r="B3" s="136" t="s">
        <v>14</v>
      </c>
      <c r="C3" s="46" t="s">
        <v>114</v>
      </c>
      <c r="D3" s="46" t="s">
        <v>41</v>
      </c>
      <c r="E3" s="66" t="s">
        <v>36</v>
      </c>
      <c r="F3" s="137"/>
      <c r="G3" s="121"/>
      <c r="H3" s="122"/>
      <c r="I3" s="123"/>
      <c r="J3" s="24"/>
      <c r="K3" s="24"/>
      <c r="L3" s="24"/>
      <c r="M3" s="124"/>
      <c r="N3" s="24"/>
    </row>
    <row r="4" spans="1:14">
      <c r="A4" s="138">
        <v>0.3372</v>
      </c>
      <c r="B4" s="138">
        <v>0.21099999999999999</v>
      </c>
      <c r="C4" s="139">
        <f>SUM(A4:B4)</f>
        <v>0.54820000000000002</v>
      </c>
      <c r="D4" s="140"/>
      <c r="E4" s="141" t="s">
        <v>115</v>
      </c>
      <c r="F4" s="142"/>
      <c r="G4" s="125"/>
      <c r="H4" s="125"/>
      <c r="I4" s="24"/>
      <c r="J4" s="24"/>
      <c r="K4" s="24"/>
      <c r="L4" s="24"/>
      <c r="M4" s="24"/>
      <c r="N4" s="24"/>
    </row>
    <row r="5" spans="1:14" ht="15.75">
      <c r="A5" s="138">
        <v>0.4829</v>
      </c>
      <c r="B5" s="138">
        <v>0.2344</v>
      </c>
      <c r="C5" s="139">
        <f t="shared" ref="C5:C13" si="0">SUM(A5:B5)</f>
        <v>0.71730000000000005</v>
      </c>
      <c r="D5" s="143">
        <f>((C5-0.548)/0.548)*100</f>
        <v>30.894160583941606</v>
      </c>
      <c r="E5" s="141" t="s">
        <v>116</v>
      </c>
      <c r="F5" s="144"/>
      <c r="G5" s="126"/>
      <c r="H5" s="126"/>
      <c r="I5" s="24"/>
      <c r="J5" s="24"/>
      <c r="K5" s="24"/>
      <c r="L5" s="127"/>
      <c r="M5" s="128"/>
      <c r="N5" s="24"/>
    </row>
    <row r="6" spans="1:14" ht="15.75">
      <c r="A6" s="138">
        <v>0.52680000000000005</v>
      </c>
      <c r="B6" s="138">
        <v>0.24360000000000001</v>
      </c>
      <c r="C6" s="139">
        <f t="shared" si="0"/>
        <v>0.77040000000000008</v>
      </c>
      <c r="D6" s="143">
        <f t="shared" ref="D6:D13" si="1">((C6-0.548)/0.548)*100</f>
        <v>40.583941605839421</v>
      </c>
      <c r="E6" s="141" t="s">
        <v>117</v>
      </c>
      <c r="F6" s="144"/>
      <c r="G6" s="126"/>
      <c r="H6" s="126"/>
      <c r="I6" s="24"/>
      <c r="J6" s="24"/>
      <c r="K6" s="24"/>
      <c r="L6" s="127"/>
      <c r="M6" s="128"/>
      <c r="N6" s="24"/>
    </row>
    <row r="7" spans="1:14" ht="15.75">
      <c r="A7" s="138">
        <v>0.49980000000000002</v>
      </c>
      <c r="B7" s="138">
        <v>0.23599999999999999</v>
      </c>
      <c r="C7" s="139">
        <f t="shared" si="0"/>
        <v>0.73580000000000001</v>
      </c>
      <c r="D7" s="143">
        <f t="shared" si="1"/>
        <v>34.270072992700726</v>
      </c>
      <c r="E7" s="141" t="s">
        <v>118</v>
      </c>
      <c r="F7" s="144"/>
      <c r="G7" s="126"/>
      <c r="H7" s="126"/>
      <c r="I7" s="24"/>
      <c r="J7" s="24"/>
      <c r="K7" s="24"/>
      <c r="L7" s="127"/>
      <c r="M7" s="128"/>
      <c r="N7" s="24"/>
    </row>
    <row r="8" spans="1:14" ht="15.75">
      <c r="A8" s="145">
        <v>0.22470000000000001</v>
      </c>
      <c r="B8" s="145">
        <v>0.17219999999999999</v>
      </c>
      <c r="C8" s="139">
        <f t="shared" si="0"/>
        <v>0.39690000000000003</v>
      </c>
      <c r="D8" s="143">
        <f t="shared" si="1"/>
        <v>-27.572992700729927</v>
      </c>
      <c r="E8" s="141" t="s">
        <v>38</v>
      </c>
      <c r="F8" s="144"/>
      <c r="G8" s="126"/>
      <c r="H8" s="126"/>
      <c r="I8" s="22"/>
      <c r="J8" s="22"/>
      <c r="K8" s="22"/>
      <c r="L8" s="127"/>
      <c r="M8" s="128"/>
      <c r="N8" s="24"/>
    </row>
    <row r="9" spans="1:14" ht="15.75">
      <c r="A9" s="145">
        <v>0.3352</v>
      </c>
      <c r="B9" s="145">
        <v>0.193</v>
      </c>
      <c r="C9" s="139">
        <f t="shared" si="0"/>
        <v>0.5282</v>
      </c>
      <c r="D9" s="143">
        <f t="shared" si="1"/>
        <v>-3.6131386861313937</v>
      </c>
      <c r="E9" s="141" t="s">
        <v>39</v>
      </c>
      <c r="F9" s="144"/>
      <c r="G9" s="126"/>
      <c r="H9" s="126"/>
      <c r="I9" s="22"/>
      <c r="J9" s="22"/>
      <c r="K9" s="22"/>
      <c r="L9" s="127"/>
      <c r="M9" s="128"/>
      <c r="N9" s="24"/>
    </row>
    <row r="10" spans="1:14" ht="15.75">
      <c r="A10" s="145">
        <v>0.25319999999999998</v>
      </c>
      <c r="B10" s="145">
        <v>0.1885</v>
      </c>
      <c r="C10" s="139">
        <f t="shared" si="0"/>
        <v>0.44169999999999998</v>
      </c>
      <c r="D10" s="143">
        <f t="shared" si="1"/>
        <v>-19.397810218978112</v>
      </c>
      <c r="E10" s="141" t="s">
        <v>40</v>
      </c>
      <c r="F10" s="144"/>
      <c r="G10" s="126"/>
      <c r="H10" s="126"/>
      <c r="I10" s="22"/>
      <c r="J10" s="22"/>
      <c r="K10" s="22"/>
      <c r="L10" s="127"/>
      <c r="M10" s="128"/>
      <c r="N10" s="24"/>
    </row>
    <row r="11" spans="1:14" ht="15.75">
      <c r="A11" s="145">
        <v>0.37740000000000001</v>
      </c>
      <c r="B11" s="145">
        <v>0.21299999999999999</v>
      </c>
      <c r="C11" s="139">
        <f t="shared" si="0"/>
        <v>0.59040000000000004</v>
      </c>
      <c r="D11" s="143">
        <f t="shared" si="1"/>
        <v>7.7372262773722609</v>
      </c>
      <c r="E11" s="141" t="s">
        <v>119</v>
      </c>
      <c r="F11" s="144"/>
      <c r="G11" s="126"/>
      <c r="H11" s="126"/>
      <c r="I11" s="22"/>
      <c r="J11" s="22"/>
      <c r="K11" s="22"/>
      <c r="L11" s="127"/>
      <c r="M11" s="128"/>
      <c r="N11" s="24"/>
    </row>
    <row r="12" spans="1:14" ht="15.75">
      <c r="A12" s="145">
        <v>0.45479999999999998</v>
      </c>
      <c r="B12" s="145">
        <v>0.21709999999999999</v>
      </c>
      <c r="C12" s="139">
        <f t="shared" si="0"/>
        <v>0.67189999999999994</v>
      </c>
      <c r="D12" s="143">
        <f t="shared" si="1"/>
        <v>22.609489051094869</v>
      </c>
      <c r="E12" s="141" t="s">
        <v>120</v>
      </c>
      <c r="F12" s="146"/>
      <c r="G12" s="126"/>
      <c r="H12" s="126"/>
      <c r="I12" s="24"/>
      <c r="J12" s="24"/>
      <c r="K12" s="24"/>
      <c r="L12" s="127"/>
      <c r="M12" s="128"/>
      <c r="N12" s="24"/>
    </row>
    <row r="13" spans="1:14" ht="15.75">
      <c r="A13" s="145">
        <v>0.40489999999999998</v>
      </c>
      <c r="B13" s="145">
        <v>0.21199999999999999</v>
      </c>
      <c r="C13" s="139">
        <f t="shared" si="0"/>
        <v>0.6169</v>
      </c>
      <c r="D13" s="143">
        <f t="shared" si="1"/>
        <v>12.572992700729918</v>
      </c>
      <c r="E13" s="141" t="s">
        <v>121</v>
      </c>
      <c r="F13" s="146"/>
      <c r="G13" s="126"/>
      <c r="H13" s="126"/>
      <c r="I13" s="24"/>
      <c r="J13" s="24"/>
      <c r="K13" s="24"/>
      <c r="L13" s="127"/>
      <c r="M13" s="128"/>
      <c r="N13" s="24"/>
    </row>
    <row r="14" spans="1:14" ht="16.5" thickBot="1">
      <c r="D14" s="17"/>
      <c r="F14" s="129"/>
      <c r="G14" s="126"/>
      <c r="H14" s="126"/>
      <c r="I14" s="24"/>
      <c r="J14" s="24"/>
      <c r="K14" s="24"/>
      <c r="L14" s="127"/>
      <c r="M14" s="128"/>
      <c r="N14" s="24"/>
    </row>
    <row r="15" spans="1:14" ht="18.75">
      <c r="F15" s="24"/>
      <c r="G15" s="24"/>
      <c r="H15" s="24"/>
      <c r="I15" s="24"/>
      <c r="J15" s="24"/>
      <c r="K15" s="24"/>
      <c r="L15" s="24"/>
      <c r="M15" s="130"/>
      <c r="N15" s="24"/>
    </row>
    <row r="16" spans="1:14">
      <c r="F16" s="24"/>
      <c r="G16" s="24"/>
      <c r="H16" s="24"/>
      <c r="I16" s="24"/>
      <c r="J16" s="24"/>
      <c r="K16" s="24"/>
      <c r="L16" s="24"/>
      <c r="M16" s="24"/>
      <c r="N16" s="24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rowth -Chemical analysis</vt:lpstr>
      <vt:lpstr>Oil %- yield</vt:lpstr>
      <vt:lpstr>Oil %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5-15T03:22:54Z</dcterms:modified>
</cp:coreProperties>
</file>